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mike\Google Drive\knoepfler_lab\Manuscripts\2017-09-18_Mike_H3.3_Glioma-Cancer_Research\LongerFormat\revisions_2020\finalized_upload_may2020\"/>
    </mc:Choice>
  </mc:AlternateContent>
  <xr:revisionPtr revIDLastSave="0" documentId="13_ncr:1_{863CA8EF-124C-402E-8E1B-B1A882F0637D}" xr6:coauthVersionLast="45" xr6:coauthVersionMax="45" xr10:uidLastSave="{00000000-0000-0000-0000-000000000000}"/>
  <bookViews>
    <workbookView xWindow="4968" yWindow="1272" windowWidth="23040" windowHeight="14412" xr2:uid="{03EED35A-323C-451D-AB5F-097FFF50E6D8}"/>
  </bookViews>
  <sheets>
    <sheet name="Note" sheetId="4" r:id="rId1"/>
    <sheet name="Fig1b-e" sheetId="1" r:id="rId2"/>
    <sheet name="Fig5a" sheetId="7" r:id="rId3"/>
    <sheet name="Fig5b" sheetId="2" r:id="rId4"/>
    <sheet name="Fig5d" sheetId="9" r:id="rId5"/>
    <sheet name="Fig5f" sheetId="8" r:id="rId6"/>
    <sheet name="Fig5h" sheetId="3" r:id="rId7"/>
    <sheet name="Fig5i" sheetId="10" r:id="rId8"/>
    <sheet name="Fig6c,d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57" i="2" l="1"/>
  <c r="R57" i="2"/>
  <c r="S56" i="2"/>
  <c r="R56" i="2"/>
  <c r="S55" i="2"/>
  <c r="R55" i="2"/>
  <c r="S54" i="2"/>
  <c r="R54" i="2"/>
  <c r="S53" i="2"/>
  <c r="R53" i="2"/>
  <c r="S52" i="2"/>
  <c r="R52" i="2"/>
  <c r="P57" i="2"/>
  <c r="O57" i="2"/>
  <c r="P56" i="2"/>
  <c r="O56" i="2"/>
  <c r="P55" i="2"/>
  <c r="O55" i="2"/>
  <c r="P54" i="2"/>
  <c r="O54" i="2"/>
  <c r="P53" i="2"/>
  <c r="O53" i="2"/>
  <c r="P52" i="2"/>
  <c r="O52" i="2"/>
  <c r="M57" i="2"/>
  <c r="L57" i="2"/>
  <c r="M56" i="2"/>
  <c r="L56" i="2"/>
  <c r="M55" i="2"/>
  <c r="L55" i="2"/>
  <c r="M54" i="2"/>
  <c r="L54" i="2"/>
  <c r="M53" i="2"/>
  <c r="L53" i="2"/>
  <c r="M52" i="2"/>
  <c r="L52" i="2"/>
  <c r="J57" i="2"/>
  <c r="I57" i="2"/>
  <c r="J56" i="2"/>
  <c r="I56" i="2"/>
  <c r="J55" i="2"/>
  <c r="I55" i="2"/>
  <c r="J54" i="2"/>
  <c r="I54" i="2"/>
  <c r="J53" i="2"/>
  <c r="I53" i="2"/>
  <c r="J52" i="2"/>
  <c r="I52" i="2"/>
  <c r="G57" i="2"/>
  <c r="F57" i="2"/>
  <c r="G56" i="2"/>
  <c r="F56" i="2"/>
  <c r="G55" i="2"/>
  <c r="F55" i="2"/>
  <c r="G54" i="2"/>
  <c r="F54" i="2"/>
  <c r="G53" i="2"/>
  <c r="F53" i="2"/>
  <c r="G52" i="2"/>
  <c r="F52" i="2"/>
  <c r="D57" i="2"/>
  <c r="C57" i="2"/>
  <c r="D56" i="2"/>
  <c r="C56" i="2"/>
  <c r="D55" i="2"/>
  <c r="C55" i="2"/>
  <c r="D54" i="2"/>
  <c r="C54" i="2"/>
  <c r="D53" i="2"/>
  <c r="C53" i="2"/>
  <c r="D52" i="2"/>
  <c r="C52" i="2"/>
  <c r="G28" i="2"/>
  <c r="F28" i="2"/>
  <c r="G27" i="2"/>
  <c r="F27" i="2"/>
  <c r="G26" i="2"/>
  <c r="F26" i="2"/>
  <c r="G25" i="2"/>
  <c r="F25" i="2"/>
  <c r="G24" i="2"/>
  <c r="F24" i="2"/>
  <c r="G23" i="2"/>
  <c r="F23" i="2"/>
  <c r="M28" i="2"/>
  <c r="L28" i="2"/>
  <c r="M27" i="2"/>
  <c r="L27" i="2"/>
  <c r="M26" i="2"/>
  <c r="L26" i="2"/>
  <c r="M25" i="2"/>
  <c r="L25" i="2"/>
  <c r="M24" i="2"/>
  <c r="L24" i="2"/>
  <c r="M23" i="2"/>
  <c r="L23" i="2"/>
  <c r="J28" i="2"/>
  <c r="I28" i="2"/>
  <c r="J27" i="2"/>
  <c r="I27" i="2"/>
  <c r="J26" i="2"/>
  <c r="I26" i="2"/>
  <c r="J25" i="2"/>
  <c r="I25" i="2"/>
  <c r="J24" i="2"/>
  <c r="I24" i="2"/>
  <c r="J23" i="2"/>
  <c r="I23" i="2"/>
  <c r="D28" i="2"/>
  <c r="C28" i="2"/>
  <c r="D27" i="2"/>
  <c r="C27" i="2"/>
  <c r="D26" i="2"/>
  <c r="C26" i="2"/>
  <c r="D25" i="2"/>
  <c r="C25" i="2"/>
  <c r="D24" i="2"/>
  <c r="C24" i="2"/>
  <c r="D23" i="2"/>
  <c r="C23" i="2"/>
  <c r="M86" i="7"/>
  <c r="L86" i="7"/>
  <c r="M85" i="7"/>
  <c r="L85" i="7"/>
  <c r="M84" i="7"/>
  <c r="L84" i="7"/>
  <c r="M83" i="7"/>
  <c r="L83" i="7"/>
  <c r="M82" i="7"/>
  <c r="L82" i="7"/>
  <c r="M81" i="7"/>
  <c r="L81" i="7"/>
  <c r="J86" i="7"/>
  <c r="I86" i="7"/>
  <c r="J85" i="7"/>
  <c r="I85" i="7"/>
  <c r="J84" i="7"/>
  <c r="I84" i="7"/>
  <c r="J83" i="7"/>
  <c r="I83" i="7"/>
  <c r="J82" i="7"/>
  <c r="I82" i="7"/>
  <c r="J81" i="7"/>
  <c r="I81" i="7"/>
  <c r="G86" i="7"/>
  <c r="F86" i="7"/>
  <c r="G85" i="7"/>
  <c r="F85" i="7"/>
  <c r="G84" i="7"/>
  <c r="F84" i="7"/>
  <c r="G83" i="7"/>
  <c r="F83" i="7"/>
  <c r="G82" i="7"/>
  <c r="F82" i="7"/>
  <c r="G81" i="7"/>
  <c r="F81" i="7"/>
  <c r="D86" i="7"/>
  <c r="C86" i="7"/>
  <c r="D85" i="7"/>
  <c r="C85" i="7"/>
  <c r="D84" i="7"/>
  <c r="C84" i="7"/>
  <c r="D83" i="7"/>
  <c r="C83" i="7"/>
  <c r="D82" i="7"/>
  <c r="C82" i="7"/>
  <c r="D81" i="7"/>
  <c r="C81" i="7"/>
  <c r="M57" i="7"/>
  <c r="L57" i="7"/>
  <c r="M56" i="7"/>
  <c r="L56" i="7"/>
  <c r="M55" i="7"/>
  <c r="L55" i="7"/>
  <c r="M54" i="7"/>
  <c r="L54" i="7"/>
  <c r="M53" i="7"/>
  <c r="L53" i="7"/>
  <c r="M52" i="7"/>
  <c r="L52" i="7"/>
  <c r="J57" i="7"/>
  <c r="I57" i="7"/>
  <c r="J56" i="7"/>
  <c r="I56" i="7"/>
  <c r="J55" i="7"/>
  <c r="I55" i="7"/>
  <c r="J54" i="7"/>
  <c r="I54" i="7"/>
  <c r="J53" i="7"/>
  <c r="I53" i="7"/>
  <c r="J52" i="7"/>
  <c r="I52" i="7"/>
  <c r="D57" i="7"/>
  <c r="C57" i="7"/>
  <c r="D56" i="7"/>
  <c r="C56" i="7"/>
  <c r="D55" i="7"/>
  <c r="C55" i="7"/>
  <c r="D54" i="7"/>
  <c r="C54" i="7"/>
  <c r="D53" i="7"/>
  <c r="C53" i="7"/>
  <c r="D52" i="7"/>
  <c r="C52" i="7"/>
  <c r="G57" i="7"/>
  <c r="F57" i="7"/>
  <c r="G56" i="7"/>
  <c r="F56" i="7"/>
  <c r="G55" i="7"/>
  <c r="F55" i="7"/>
  <c r="G54" i="7"/>
  <c r="F54" i="7"/>
  <c r="G53" i="7"/>
  <c r="F53" i="7"/>
  <c r="G52" i="7"/>
  <c r="F52" i="7"/>
  <c r="J28" i="7"/>
  <c r="I28" i="7"/>
  <c r="J27" i="7"/>
  <c r="I27" i="7"/>
  <c r="J26" i="7"/>
  <c r="I26" i="7"/>
  <c r="J25" i="7"/>
  <c r="I25" i="7"/>
  <c r="J24" i="7"/>
  <c r="I24" i="7"/>
  <c r="J23" i="7"/>
  <c r="I23" i="7"/>
  <c r="M28" i="7"/>
  <c r="L28" i="7"/>
  <c r="M27" i="7"/>
  <c r="L27" i="7"/>
  <c r="M26" i="7"/>
  <c r="L26" i="7"/>
  <c r="M25" i="7"/>
  <c r="L25" i="7"/>
  <c r="M24" i="7"/>
  <c r="L24" i="7"/>
  <c r="M23" i="7"/>
  <c r="L23" i="7"/>
  <c r="C23" i="7"/>
  <c r="D28" i="7"/>
  <c r="C28" i="7"/>
  <c r="D27" i="7"/>
  <c r="C27" i="7"/>
  <c r="D26" i="7"/>
  <c r="C26" i="7"/>
  <c r="D25" i="7"/>
  <c r="C25" i="7"/>
  <c r="D24" i="7"/>
  <c r="C24" i="7"/>
  <c r="D23" i="7"/>
  <c r="G28" i="7"/>
  <c r="F28" i="7"/>
  <c r="G27" i="7"/>
  <c r="F27" i="7"/>
  <c r="G26" i="7"/>
  <c r="F26" i="7"/>
  <c r="G25" i="7"/>
  <c r="F25" i="7"/>
  <c r="G24" i="7"/>
  <c r="F24" i="7"/>
  <c r="G23" i="7"/>
  <c r="F23" i="7"/>
  <c r="K26" i="5" l="1"/>
  <c r="F26" i="5"/>
  <c r="G26" i="5" s="1"/>
  <c r="K25" i="5"/>
  <c r="F25" i="5"/>
  <c r="G25" i="5" s="1"/>
  <c r="K24" i="5"/>
  <c r="F24" i="5"/>
  <c r="G24" i="5" s="1"/>
  <c r="K23" i="5"/>
  <c r="F23" i="5"/>
  <c r="G23" i="5" s="1"/>
  <c r="K22" i="5"/>
  <c r="F22" i="5"/>
  <c r="G22" i="5" s="1"/>
  <c r="K21" i="5"/>
  <c r="F21" i="5"/>
  <c r="G21" i="5" s="1"/>
  <c r="K14" i="5"/>
  <c r="F14" i="5"/>
  <c r="G14" i="5" s="1"/>
  <c r="K13" i="5"/>
  <c r="F13" i="5"/>
  <c r="G13" i="5" s="1"/>
  <c r="K12" i="5"/>
  <c r="F12" i="5"/>
  <c r="G12" i="5" s="1"/>
  <c r="K11" i="5"/>
  <c r="F11" i="5"/>
  <c r="G11" i="5" s="1"/>
  <c r="K10" i="5"/>
  <c r="F10" i="5"/>
  <c r="G10" i="5" s="1"/>
  <c r="K9" i="5"/>
  <c r="F9" i="5"/>
  <c r="G9" i="5" s="1"/>
  <c r="K56" i="5"/>
  <c r="F56" i="5"/>
  <c r="G56" i="5" s="1"/>
  <c r="K55" i="5"/>
  <c r="F55" i="5"/>
  <c r="G55" i="5" s="1"/>
  <c r="K54" i="5"/>
  <c r="F54" i="5"/>
  <c r="G54" i="5" s="1"/>
  <c r="K53" i="5"/>
  <c r="F53" i="5"/>
  <c r="G53" i="5" s="1"/>
  <c r="K52" i="5"/>
  <c r="F52" i="5"/>
  <c r="G52" i="5" s="1"/>
  <c r="K51" i="5"/>
  <c r="F51" i="5"/>
  <c r="G51" i="5" s="1"/>
  <c r="K44" i="5"/>
  <c r="F44" i="5"/>
  <c r="G44" i="5" s="1"/>
  <c r="K43" i="5"/>
  <c r="F43" i="5"/>
  <c r="G43" i="5" s="1"/>
  <c r="K42" i="5"/>
  <c r="F42" i="5"/>
  <c r="G42" i="5" s="1"/>
  <c r="K41" i="5"/>
  <c r="F41" i="5"/>
  <c r="G41" i="5" s="1"/>
  <c r="K40" i="5"/>
  <c r="F40" i="5"/>
  <c r="G40" i="5" s="1"/>
  <c r="K39" i="5"/>
  <c r="F39" i="5"/>
  <c r="G39" i="5" s="1"/>
  <c r="K20" i="5"/>
  <c r="F20" i="5"/>
  <c r="G20" i="5" s="1"/>
  <c r="F19" i="5"/>
  <c r="G19" i="5" s="1"/>
  <c r="K18" i="5"/>
  <c r="F18" i="5"/>
  <c r="G18" i="5" s="1"/>
  <c r="K17" i="5"/>
  <c r="F17" i="5"/>
  <c r="G17" i="5" s="1"/>
  <c r="K16" i="5"/>
  <c r="F16" i="5"/>
  <c r="G16" i="5" s="1"/>
  <c r="K15" i="5"/>
  <c r="F15" i="5"/>
  <c r="G15" i="5" s="1"/>
  <c r="K8" i="5"/>
  <c r="F8" i="5"/>
  <c r="G8" i="5" s="1"/>
  <c r="K7" i="5"/>
  <c r="F7" i="5"/>
  <c r="G7" i="5" s="1"/>
  <c r="K6" i="5"/>
  <c r="F6" i="5"/>
  <c r="G6" i="5" s="1"/>
  <c r="K5" i="5"/>
  <c r="F5" i="5"/>
  <c r="G5" i="5" s="1"/>
  <c r="K4" i="5"/>
  <c r="F4" i="5"/>
  <c r="G4" i="5" s="1"/>
  <c r="K3" i="5"/>
  <c r="F3" i="5"/>
  <c r="G3" i="5" s="1"/>
  <c r="K38" i="5"/>
  <c r="F38" i="5"/>
  <c r="G38" i="5" s="1"/>
  <c r="K37" i="5"/>
  <c r="F37" i="5"/>
  <c r="G37" i="5" s="1"/>
  <c r="K36" i="5"/>
  <c r="F36" i="5"/>
  <c r="G36" i="5" s="1"/>
  <c r="K35" i="5"/>
  <c r="F35" i="5"/>
  <c r="G35" i="5" s="1"/>
  <c r="K32" i="5"/>
  <c r="F32" i="5"/>
  <c r="G32" i="5" s="1"/>
  <c r="K31" i="5"/>
  <c r="F31" i="5"/>
  <c r="G31" i="5" s="1"/>
  <c r="K30" i="5"/>
  <c r="F30" i="5"/>
  <c r="G30" i="5" s="1"/>
  <c r="K29" i="5"/>
  <c r="F29" i="5"/>
  <c r="G29" i="5" s="1"/>
  <c r="K28" i="5"/>
  <c r="F28" i="5"/>
  <c r="G28" i="5" s="1"/>
  <c r="K27" i="5"/>
  <c r="F27" i="5"/>
  <c r="G27" i="5" s="1"/>
  <c r="K34" i="5"/>
  <c r="F34" i="5"/>
  <c r="G34" i="5" s="1"/>
  <c r="K33" i="5"/>
  <c r="F33" i="5"/>
  <c r="G33" i="5" s="1"/>
  <c r="K62" i="5"/>
  <c r="F62" i="5"/>
  <c r="G62" i="5" s="1"/>
  <c r="K61" i="5"/>
  <c r="F61" i="5"/>
  <c r="G61" i="5" s="1"/>
  <c r="K60" i="5"/>
  <c r="F60" i="5"/>
  <c r="G60" i="5" s="1"/>
  <c r="K59" i="5"/>
  <c r="F59" i="5"/>
  <c r="G59" i="5" s="1"/>
  <c r="K58" i="5"/>
  <c r="F58" i="5"/>
  <c r="G58" i="5" s="1"/>
  <c r="K57" i="5"/>
  <c r="F57" i="5"/>
  <c r="G57" i="5" s="1"/>
  <c r="K50" i="5"/>
  <c r="F50" i="5"/>
  <c r="G50" i="5" s="1"/>
  <c r="K49" i="5"/>
  <c r="F49" i="5"/>
  <c r="G49" i="5" s="1"/>
  <c r="K48" i="5"/>
  <c r="F48" i="5"/>
  <c r="G48" i="5" s="1"/>
  <c r="K47" i="5"/>
  <c r="F47" i="5"/>
  <c r="G47" i="5" s="1"/>
  <c r="K46" i="5"/>
  <c r="F46" i="5"/>
  <c r="G46" i="5" s="1"/>
  <c r="K45" i="5"/>
  <c r="F45" i="5"/>
  <c r="G45" i="5" s="1"/>
  <c r="Z73" i="10" l="1"/>
  <c r="AA73" i="10" s="1"/>
  <c r="W73" i="10"/>
  <c r="X73" i="10" s="1"/>
  <c r="T73" i="10"/>
  <c r="U73" i="10" s="1"/>
  <c r="Q73" i="10"/>
  <c r="R73" i="10" s="1"/>
  <c r="N73" i="10"/>
  <c r="O73" i="10" s="1"/>
  <c r="K73" i="10"/>
  <c r="L73" i="10" s="1"/>
  <c r="H73" i="10"/>
  <c r="I73" i="10" s="1"/>
  <c r="E73" i="10"/>
  <c r="F73" i="10" s="1"/>
  <c r="AA48" i="10"/>
  <c r="AA52" i="10" s="1"/>
  <c r="Z48" i="10"/>
  <c r="Z52" i="10" s="1"/>
  <c r="X48" i="10"/>
  <c r="X52" i="10" s="1"/>
  <c r="W48" i="10"/>
  <c r="U48" i="10"/>
  <c r="T48" i="10"/>
  <c r="R48" i="10"/>
  <c r="R52" i="10" s="1"/>
  <c r="Q48" i="10"/>
  <c r="Q52" i="10" s="1"/>
  <c r="O48" i="10"/>
  <c r="O52" i="10" s="1"/>
  <c r="N48" i="10"/>
  <c r="L48" i="10"/>
  <c r="L52" i="10" s="1"/>
  <c r="K48" i="10"/>
  <c r="I48" i="10"/>
  <c r="H48" i="10"/>
  <c r="F48" i="10"/>
  <c r="F52" i="10" s="1"/>
  <c r="E48" i="10"/>
  <c r="E52" i="10" s="1"/>
  <c r="E56" i="10" s="1"/>
  <c r="C48" i="10"/>
  <c r="C52" i="10" s="1"/>
  <c r="B48" i="10"/>
  <c r="B52" i="10" s="1"/>
  <c r="R33" i="10"/>
  <c r="AA29" i="10"/>
  <c r="Z29" i="10"/>
  <c r="X29" i="10"/>
  <c r="X33" i="10" s="1"/>
  <c r="W29" i="10"/>
  <c r="W33" i="10" s="1"/>
  <c r="U29" i="10"/>
  <c r="U33" i="10" s="1"/>
  <c r="T29" i="10"/>
  <c r="R29" i="10"/>
  <c r="Q29" i="10"/>
  <c r="Q33" i="10" s="1"/>
  <c r="O29" i="10"/>
  <c r="N29" i="10"/>
  <c r="L29" i="10"/>
  <c r="L33" i="10" s="1"/>
  <c r="K29" i="10"/>
  <c r="K33" i="10" s="1"/>
  <c r="I29" i="10"/>
  <c r="I33" i="10" s="1"/>
  <c r="H29" i="10"/>
  <c r="F29" i="10"/>
  <c r="F33" i="10" s="1"/>
  <c r="E29" i="10"/>
  <c r="E33" i="10" s="1"/>
  <c r="E37" i="10" s="1"/>
  <c r="C29" i="10"/>
  <c r="C33" i="10" s="1"/>
  <c r="B29" i="10"/>
  <c r="B33" i="10" s="1"/>
  <c r="R14" i="10"/>
  <c r="Q14" i="10"/>
  <c r="AA10" i="10"/>
  <c r="Z10" i="10"/>
  <c r="Z14" i="10" s="1"/>
  <c r="X10" i="10"/>
  <c r="X14" i="10" s="1"/>
  <c r="W10" i="10"/>
  <c r="W14" i="10" s="1"/>
  <c r="U10" i="10"/>
  <c r="U14" i="10" s="1"/>
  <c r="T10" i="10"/>
  <c r="T14" i="10" s="1"/>
  <c r="R10" i="10"/>
  <c r="Q10" i="10"/>
  <c r="O10" i="10"/>
  <c r="O14" i="10" s="1"/>
  <c r="N10" i="10"/>
  <c r="L10" i="10"/>
  <c r="L14" i="10" s="1"/>
  <c r="K10" i="10"/>
  <c r="K14" i="10" s="1"/>
  <c r="I10" i="10"/>
  <c r="I14" i="10" s="1"/>
  <c r="H10" i="10"/>
  <c r="H14" i="10" s="1"/>
  <c r="H18" i="10" s="1"/>
  <c r="F10" i="10"/>
  <c r="F14" i="10" s="1"/>
  <c r="E10" i="10"/>
  <c r="E14" i="10" s="1"/>
  <c r="E18" i="10" s="1"/>
  <c r="C10" i="10"/>
  <c r="C14" i="10" s="1"/>
  <c r="B10" i="10"/>
  <c r="B14" i="10" s="1"/>
  <c r="Q56" i="10" l="1"/>
  <c r="F18" i="10"/>
  <c r="F56" i="10"/>
  <c r="F37" i="10"/>
  <c r="Q37" i="10"/>
  <c r="K37" i="10"/>
  <c r="N33" i="10"/>
  <c r="Z33" i="10"/>
  <c r="Q18" i="10"/>
  <c r="K18" i="10"/>
  <c r="Z18" i="10"/>
  <c r="O33" i="10"/>
  <c r="AA33" i="10"/>
  <c r="AA14" i="10"/>
  <c r="H52" i="10"/>
  <c r="H56" i="10" s="1"/>
  <c r="T52" i="10"/>
  <c r="W37" i="10"/>
  <c r="I52" i="10"/>
  <c r="U56" i="10" s="1"/>
  <c r="U52" i="10"/>
  <c r="N52" i="10"/>
  <c r="W18" i="10"/>
  <c r="N14" i="10"/>
  <c r="N18" i="10" s="1"/>
  <c r="H33" i="10"/>
  <c r="H37" i="10" s="1"/>
  <c r="T33" i="10"/>
  <c r="K52" i="10"/>
  <c r="K56" i="10" s="1"/>
  <c r="W52" i="10"/>
  <c r="W56" i="10" s="1"/>
  <c r="X56" i="10"/>
  <c r="L56" i="10"/>
  <c r="AA56" i="10"/>
  <c r="R56" i="10"/>
  <c r="X37" i="10"/>
  <c r="L37" i="10"/>
  <c r="AA37" i="10"/>
  <c r="O37" i="10"/>
  <c r="R37" i="10"/>
  <c r="U18" i="10"/>
  <c r="I18" i="10"/>
  <c r="L18" i="10"/>
  <c r="X18" i="10"/>
  <c r="T18" i="10"/>
  <c r="R18" i="10"/>
  <c r="N37" i="10" l="1"/>
  <c r="Z56" i="10"/>
  <c r="T37" i="10"/>
  <c r="T56" i="10"/>
  <c r="O18" i="10"/>
  <c r="U37" i="10"/>
  <c r="I56" i="10"/>
  <c r="O56" i="10"/>
  <c r="N56" i="10"/>
  <c r="AA18" i="10"/>
  <c r="I37" i="10"/>
  <c r="Z37" i="10"/>
  <c r="K97" i="9" l="1"/>
  <c r="L97" i="9" s="1"/>
  <c r="H97" i="9"/>
  <c r="I97" i="9" s="1"/>
  <c r="E97" i="9"/>
  <c r="F97" i="9" s="1"/>
  <c r="C97" i="9"/>
  <c r="B97" i="9"/>
  <c r="K96" i="9"/>
  <c r="L96" i="9" s="1"/>
  <c r="I96" i="9"/>
  <c r="H96" i="9"/>
  <c r="E96" i="9"/>
  <c r="F96" i="9" s="1"/>
  <c r="B96" i="9"/>
  <c r="C96" i="9" s="1"/>
  <c r="L60" i="9"/>
  <c r="K60" i="9"/>
  <c r="I60" i="9"/>
  <c r="H60" i="9"/>
  <c r="F60" i="9"/>
  <c r="E60" i="9"/>
  <c r="C60" i="9"/>
  <c r="B60" i="9"/>
  <c r="L59" i="9"/>
  <c r="K59" i="9"/>
  <c r="I59" i="9"/>
  <c r="H59" i="9"/>
  <c r="F59" i="9"/>
  <c r="E59" i="9"/>
  <c r="E66" i="9" s="1"/>
  <c r="C59" i="9"/>
  <c r="B59" i="9"/>
  <c r="L58" i="9"/>
  <c r="K58" i="9"/>
  <c r="I58" i="9"/>
  <c r="H58" i="9"/>
  <c r="F58" i="9"/>
  <c r="E58" i="9"/>
  <c r="C58" i="9"/>
  <c r="B58" i="9"/>
  <c r="L38" i="9"/>
  <c r="K38" i="9"/>
  <c r="I38" i="9"/>
  <c r="H38" i="9"/>
  <c r="F38" i="9"/>
  <c r="E38" i="9"/>
  <c r="C38" i="9"/>
  <c r="B38" i="9"/>
  <c r="L37" i="9"/>
  <c r="K37" i="9"/>
  <c r="I37" i="9"/>
  <c r="H37" i="9"/>
  <c r="F37" i="9"/>
  <c r="E37" i="9"/>
  <c r="C37" i="9"/>
  <c r="B37" i="9"/>
  <c r="L36" i="9"/>
  <c r="K36" i="9"/>
  <c r="I36" i="9"/>
  <c r="H36" i="9"/>
  <c r="F36" i="9"/>
  <c r="E36" i="9"/>
  <c r="C36" i="9"/>
  <c r="B36" i="9"/>
  <c r="L35" i="9"/>
  <c r="K35" i="9"/>
  <c r="I35" i="9"/>
  <c r="H35" i="9"/>
  <c r="F35" i="9"/>
  <c r="E35" i="9"/>
  <c r="C35" i="9"/>
  <c r="B35" i="9"/>
  <c r="L15" i="9"/>
  <c r="K15" i="9"/>
  <c r="I15" i="9"/>
  <c r="H15" i="9"/>
  <c r="F15" i="9"/>
  <c r="E15" i="9"/>
  <c r="C15" i="9"/>
  <c r="B15" i="9"/>
  <c r="L14" i="9"/>
  <c r="K14" i="9"/>
  <c r="I14" i="9"/>
  <c r="H14" i="9"/>
  <c r="F14" i="9"/>
  <c r="E14" i="9"/>
  <c r="C14" i="9"/>
  <c r="B14" i="9"/>
  <c r="L13" i="9"/>
  <c r="K13" i="9"/>
  <c r="I13" i="9"/>
  <c r="H13" i="9"/>
  <c r="F13" i="9"/>
  <c r="E13" i="9"/>
  <c r="C13" i="9"/>
  <c r="B13" i="9"/>
  <c r="L12" i="9"/>
  <c r="K12" i="9"/>
  <c r="I12" i="9"/>
  <c r="H12" i="9"/>
  <c r="H19" i="9" s="1"/>
  <c r="F12" i="9"/>
  <c r="E12" i="9"/>
  <c r="C12" i="9"/>
  <c r="B12" i="9"/>
  <c r="B19" i="9" s="1"/>
  <c r="C65" i="9" l="1"/>
  <c r="B65" i="9"/>
  <c r="B66" i="9"/>
  <c r="F65" i="9"/>
  <c r="F66" i="9"/>
  <c r="F67" i="9"/>
  <c r="H65" i="9"/>
  <c r="H66" i="9"/>
  <c r="H67" i="9"/>
  <c r="C66" i="9"/>
  <c r="I65" i="9"/>
  <c r="I66" i="9"/>
  <c r="I67" i="9"/>
  <c r="K65" i="9"/>
  <c r="K66" i="9"/>
  <c r="K67" i="9"/>
  <c r="L65" i="9"/>
  <c r="L66" i="9"/>
  <c r="L67" i="9"/>
  <c r="B67" i="9"/>
  <c r="E67" i="9"/>
  <c r="E65" i="9"/>
  <c r="C67" i="9"/>
  <c r="B42" i="9"/>
  <c r="C44" i="9"/>
  <c r="B43" i="9"/>
  <c r="E43" i="9"/>
  <c r="E44" i="9"/>
  <c r="B45" i="9"/>
  <c r="F42" i="9"/>
  <c r="H43" i="9"/>
  <c r="H44" i="9"/>
  <c r="H45" i="9"/>
  <c r="B44" i="9"/>
  <c r="F44" i="9"/>
  <c r="I19" i="9"/>
  <c r="I42" i="9"/>
  <c r="I43" i="9"/>
  <c r="I44" i="9"/>
  <c r="I45" i="9"/>
  <c r="F45" i="9"/>
  <c r="H42" i="9"/>
  <c r="K19" i="9"/>
  <c r="K42" i="9"/>
  <c r="K43" i="9"/>
  <c r="K44" i="9"/>
  <c r="K45" i="9"/>
  <c r="F43" i="9"/>
  <c r="L19" i="9"/>
  <c r="L42" i="9"/>
  <c r="L43" i="9"/>
  <c r="L44" i="9"/>
  <c r="L45" i="9"/>
  <c r="C43" i="9"/>
  <c r="C45" i="9"/>
  <c r="E45" i="9"/>
  <c r="C42" i="9"/>
  <c r="E42" i="9"/>
  <c r="B20" i="9"/>
  <c r="B21" i="9"/>
  <c r="B22" i="9"/>
  <c r="E19" i="9"/>
  <c r="E22" i="9"/>
  <c r="F21" i="9"/>
  <c r="F22" i="9"/>
  <c r="F20" i="9"/>
  <c r="H20" i="9"/>
  <c r="H21" i="9"/>
  <c r="H22" i="9"/>
  <c r="E21" i="9"/>
  <c r="I20" i="9"/>
  <c r="I21" i="9"/>
  <c r="I22" i="9"/>
  <c r="F19" i="9"/>
  <c r="K20" i="9"/>
  <c r="K21" i="9"/>
  <c r="K22" i="9"/>
  <c r="E20" i="9"/>
  <c r="L21" i="9"/>
  <c r="L22" i="9"/>
  <c r="C19" i="9"/>
  <c r="C22" i="9"/>
  <c r="L20" i="9"/>
  <c r="C21" i="9"/>
  <c r="C20" i="9"/>
  <c r="O74" i="8" l="1"/>
  <c r="N74" i="8"/>
  <c r="L74" i="8"/>
  <c r="K74" i="8"/>
  <c r="I74" i="8"/>
  <c r="H74" i="8"/>
  <c r="F74" i="8"/>
  <c r="E74" i="8"/>
  <c r="O48" i="8"/>
  <c r="N48" i="8"/>
  <c r="L48" i="8"/>
  <c r="K48" i="8"/>
  <c r="I48" i="8"/>
  <c r="I52" i="8" s="1"/>
  <c r="H48" i="8"/>
  <c r="H52" i="8" s="1"/>
  <c r="H56" i="8" s="1"/>
  <c r="F48" i="8"/>
  <c r="E48" i="8"/>
  <c r="E52" i="8" s="1"/>
  <c r="E56" i="8" s="1"/>
  <c r="C48" i="8"/>
  <c r="C52" i="8" s="1"/>
  <c r="B48" i="8"/>
  <c r="B52" i="8" s="1"/>
  <c r="O29" i="8"/>
  <c r="N29" i="8"/>
  <c r="L29" i="8"/>
  <c r="L33" i="8" s="1"/>
  <c r="K29" i="8"/>
  <c r="I29" i="8"/>
  <c r="I33" i="8" s="1"/>
  <c r="H29" i="8"/>
  <c r="F29" i="8"/>
  <c r="F33" i="8" s="1"/>
  <c r="E29" i="8"/>
  <c r="C29" i="8"/>
  <c r="C33" i="8" s="1"/>
  <c r="B29" i="8"/>
  <c r="B33" i="8" s="1"/>
  <c r="O10" i="8"/>
  <c r="N10" i="8"/>
  <c r="L10" i="8"/>
  <c r="K10" i="8"/>
  <c r="I10" i="8"/>
  <c r="H10" i="8"/>
  <c r="H14" i="8" s="1"/>
  <c r="H18" i="8" s="1"/>
  <c r="F10" i="8"/>
  <c r="F14" i="8" s="1"/>
  <c r="F18" i="8" s="1"/>
  <c r="E10" i="8"/>
  <c r="E14" i="8" s="1"/>
  <c r="E18" i="8" s="1"/>
  <c r="C10" i="8"/>
  <c r="C14" i="8" s="1"/>
  <c r="B10" i="8"/>
  <c r="B14" i="8" s="1"/>
  <c r="K33" i="8" l="1"/>
  <c r="O33" i="8"/>
  <c r="K52" i="8"/>
  <c r="K56" i="8" s="1"/>
  <c r="I14" i="8"/>
  <c r="K14" i="8"/>
  <c r="K18" i="8" s="1"/>
  <c r="L52" i="8"/>
  <c r="I56" i="8"/>
  <c r="L14" i="8"/>
  <c r="L18" i="8" s="1"/>
  <c r="N52" i="8"/>
  <c r="N33" i="8"/>
  <c r="N14" i="8"/>
  <c r="H33" i="8"/>
  <c r="H37" i="8" s="1"/>
  <c r="O52" i="8"/>
  <c r="O56" i="8" s="1"/>
  <c r="O14" i="8"/>
  <c r="O18" i="8" s="1"/>
  <c r="N56" i="8"/>
  <c r="F52" i="8"/>
  <c r="F56" i="8" s="1"/>
  <c r="O37" i="8"/>
  <c r="E33" i="8"/>
  <c r="E37" i="8" s="1"/>
  <c r="I18" i="8"/>
  <c r="N18" i="8"/>
  <c r="I37" i="8" l="1"/>
  <c r="N37" i="8"/>
  <c r="L56" i="8"/>
  <c r="K37" i="8"/>
  <c r="F37" i="8"/>
  <c r="L37" i="8"/>
  <c r="AA74" i="3" l="1"/>
  <c r="Z74" i="3"/>
  <c r="X74" i="3"/>
  <c r="W74" i="3"/>
  <c r="U74" i="3"/>
  <c r="T74" i="3"/>
  <c r="R74" i="3"/>
  <c r="Q74" i="3"/>
  <c r="O74" i="3"/>
  <c r="N74" i="3"/>
  <c r="L74" i="3"/>
  <c r="K74" i="3"/>
  <c r="I74" i="3"/>
  <c r="H74" i="3"/>
  <c r="F74" i="3"/>
  <c r="E74" i="3"/>
  <c r="R52" i="3"/>
  <c r="Q52" i="3"/>
  <c r="Q56" i="3" s="1"/>
  <c r="F52" i="3"/>
  <c r="R56" i="3" s="1"/>
  <c r="E52" i="3"/>
  <c r="E56" i="3" s="1"/>
  <c r="AA48" i="3"/>
  <c r="AA52" i="3" s="1"/>
  <c r="AA56" i="3" s="1"/>
  <c r="Z48" i="3"/>
  <c r="Z52" i="3" s="1"/>
  <c r="Z56" i="3" s="1"/>
  <c r="X48" i="3"/>
  <c r="X52" i="3" s="1"/>
  <c r="W48" i="3"/>
  <c r="W52" i="3" s="1"/>
  <c r="W56" i="3" s="1"/>
  <c r="U48" i="3"/>
  <c r="U52" i="3" s="1"/>
  <c r="T48" i="3"/>
  <c r="T52" i="3" s="1"/>
  <c r="R48" i="3"/>
  <c r="Q48" i="3"/>
  <c r="O48" i="3"/>
  <c r="O52" i="3" s="1"/>
  <c r="N48" i="3"/>
  <c r="N52" i="3" s="1"/>
  <c r="N56" i="3" s="1"/>
  <c r="L48" i="3"/>
  <c r="L52" i="3" s="1"/>
  <c r="L56" i="3" s="1"/>
  <c r="K48" i="3"/>
  <c r="K52" i="3" s="1"/>
  <c r="K56" i="3" s="1"/>
  <c r="I48" i="3"/>
  <c r="I52" i="3" s="1"/>
  <c r="H48" i="3"/>
  <c r="H52" i="3" s="1"/>
  <c r="H56" i="3" s="1"/>
  <c r="F48" i="3"/>
  <c r="E48" i="3"/>
  <c r="C48" i="3"/>
  <c r="C52" i="3" s="1"/>
  <c r="B48" i="3"/>
  <c r="B52" i="3" s="1"/>
  <c r="Z33" i="3"/>
  <c r="N33" i="3"/>
  <c r="B33" i="3"/>
  <c r="AA29" i="3"/>
  <c r="AA33" i="3" s="1"/>
  <c r="Z29" i="3"/>
  <c r="X29" i="3"/>
  <c r="X33" i="3" s="1"/>
  <c r="W29" i="3"/>
  <c r="W33" i="3" s="1"/>
  <c r="W37" i="3" s="1"/>
  <c r="U29" i="3"/>
  <c r="U33" i="3" s="1"/>
  <c r="T29" i="3"/>
  <c r="T33" i="3" s="1"/>
  <c r="R29" i="3"/>
  <c r="Q29" i="3"/>
  <c r="Q33" i="3" s="1"/>
  <c r="Q37" i="3" s="1"/>
  <c r="O29" i="3"/>
  <c r="O33" i="3" s="1"/>
  <c r="N29" i="3"/>
  <c r="L29" i="3"/>
  <c r="L33" i="3" s="1"/>
  <c r="K29" i="3"/>
  <c r="K33" i="3" s="1"/>
  <c r="K37" i="3" s="1"/>
  <c r="I29" i="3"/>
  <c r="I33" i="3" s="1"/>
  <c r="H29" i="3"/>
  <c r="H33" i="3" s="1"/>
  <c r="H37" i="3" s="1"/>
  <c r="F29" i="3"/>
  <c r="E29" i="3"/>
  <c r="E33" i="3" s="1"/>
  <c r="E37" i="3" s="1"/>
  <c r="C29" i="3"/>
  <c r="C33" i="3" s="1"/>
  <c r="B29" i="3"/>
  <c r="R14" i="3"/>
  <c r="Q14" i="3"/>
  <c r="Q18" i="3" s="1"/>
  <c r="F14" i="3"/>
  <c r="R18" i="3" s="1"/>
  <c r="E14" i="3"/>
  <c r="E18" i="3" s="1"/>
  <c r="AA10" i="3"/>
  <c r="AA14" i="3" s="1"/>
  <c r="AA18" i="3" s="1"/>
  <c r="Z10" i="3"/>
  <c r="Z14" i="3" s="1"/>
  <c r="Z18" i="3" s="1"/>
  <c r="X10" i="3"/>
  <c r="X14" i="3" s="1"/>
  <c r="W10" i="3"/>
  <c r="W14" i="3" s="1"/>
  <c r="W18" i="3" s="1"/>
  <c r="U10" i="3"/>
  <c r="U14" i="3" s="1"/>
  <c r="T10" i="3"/>
  <c r="T14" i="3" s="1"/>
  <c r="R10" i="3"/>
  <c r="Q10" i="3"/>
  <c r="O10" i="3"/>
  <c r="O14" i="3" s="1"/>
  <c r="N10" i="3"/>
  <c r="N14" i="3" s="1"/>
  <c r="N18" i="3" s="1"/>
  <c r="L10" i="3"/>
  <c r="L14" i="3" s="1"/>
  <c r="K10" i="3"/>
  <c r="K14" i="3" s="1"/>
  <c r="K18" i="3" s="1"/>
  <c r="I10" i="3"/>
  <c r="I14" i="3" s="1"/>
  <c r="H10" i="3"/>
  <c r="H14" i="3" s="1"/>
  <c r="H18" i="3" s="1"/>
  <c r="F10" i="3"/>
  <c r="E10" i="3"/>
  <c r="C10" i="3"/>
  <c r="C14" i="3" s="1"/>
  <c r="B10" i="3"/>
  <c r="B14" i="3" s="1"/>
  <c r="O56" i="3" l="1"/>
  <c r="X56" i="3"/>
  <c r="T56" i="3"/>
  <c r="I56" i="3"/>
  <c r="U56" i="3"/>
  <c r="F56" i="3"/>
  <c r="AA37" i="3"/>
  <c r="N37" i="3"/>
  <c r="U37" i="3"/>
  <c r="I37" i="3"/>
  <c r="O37" i="3"/>
  <c r="T37" i="3"/>
  <c r="Z37" i="3"/>
  <c r="F33" i="3"/>
  <c r="L37" i="3" s="1"/>
  <c r="R33" i="3"/>
  <c r="L18" i="3"/>
  <c r="X18" i="3"/>
  <c r="O18" i="3"/>
  <c r="T18" i="3"/>
  <c r="I18" i="3"/>
  <c r="U18" i="3"/>
  <c r="F18" i="3"/>
  <c r="R37" i="3" l="1"/>
  <c r="F37" i="3"/>
  <c r="X37" i="3"/>
  <c r="B57" i="2" l="1"/>
  <c r="B56" i="2"/>
  <c r="B55" i="2"/>
  <c r="B54" i="2"/>
  <c r="B53" i="2"/>
  <c r="B52" i="2"/>
  <c r="S48" i="2"/>
  <c r="R48" i="2"/>
  <c r="P48" i="2"/>
  <c r="O48" i="2"/>
  <c r="M48" i="2"/>
  <c r="L48" i="2"/>
  <c r="J48" i="2"/>
  <c r="I48" i="2"/>
  <c r="G48" i="2"/>
  <c r="F48" i="2"/>
  <c r="D48" i="2"/>
  <c r="C48" i="2"/>
  <c r="B48" i="2"/>
  <c r="S47" i="2"/>
  <c r="R47" i="2"/>
  <c r="P47" i="2"/>
  <c r="O47" i="2"/>
  <c r="M47" i="2"/>
  <c r="L47" i="2"/>
  <c r="J47" i="2"/>
  <c r="I47" i="2"/>
  <c r="G47" i="2"/>
  <c r="F47" i="2"/>
  <c r="D47" i="2"/>
  <c r="C47" i="2"/>
  <c r="B47" i="2"/>
  <c r="S46" i="2"/>
  <c r="R46" i="2"/>
  <c r="P46" i="2"/>
  <c r="O46" i="2"/>
  <c r="M46" i="2"/>
  <c r="L46" i="2"/>
  <c r="J46" i="2"/>
  <c r="I46" i="2"/>
  <c r="G46" i="2"/>
  <c r="F46" i="2"/>
  <c r="D46" i="2"/>
  <c r="C46" i="2"/>
  <c r="B46" i="2"/>
  <c r="S45" i="2"/>
  <c r="R45" i="2"/>
  <c r="P45" i="2"/>
  <c r="O45" i="2"/>
  <c r="M45" i="2"/>
  <c r="L45" i="2"/>
  <c r="J45" i="2"/>
  <c r="I45" i="2"/>
  <c r="G45" i="2"/>
  <c r="F45" i="2"/>
  <c r="D45" i="2"/>
  <c r="C45" i="2"/>
  <c r="B45" i="2"/>
  <c r="S44" i="2"/>
  <c r="R44" i="2"/>
  <c r="P44" i="2"/>
  <c r="O44" i="2"/>
  <c r="M44" i="2"/>
  <c r="L44" i="2"/>
  <c r="J44" i="2"/>
  <c r="I44" i="2"/>
  <c r="G44" i="2"/>
  <c r="F44" i="2"/>
  <c r="D44" i="2"/>
  <c r="C44" i="2"/>
  <c r="B44" i="2"/>
  <c r="S43" i="2"/>
  <c r="R43" i="2"/>
  <c r="P43" i="2"/>
  <c r="O43" i="2"/>
  <c r="M43" i="2"/>
  <c r="L43" i="2"/>
  <c r="J43" i="2"/>
  <c r="I43" i="2"/>
  <c r="G43" i="2"/>
  <c r="F43" i="2"/>
  <c r="D43" i="2"/>
  <c r="C43" i="2"/>
  <c r="B43" i="2"/>
  <c r="B39" i="2"/>
  <c r="B38" i="2"/>
  <c r="B37" i="2"/>
  <c r="B36" i="2"/>
  <c r="B35" i="2"/>
  <c r="B34" i="2"/>
  <c r="B28" i="2" l="1"/>
  <c r="B27" i="2"/>
  <c r="B26" i="2"/>
  <c r="B25" i="2"/>
  <c r="B24" i="2"/>
  <c r="B23" i="2"/>
  <c r="M19" i="2"/>
  <c r="L19" i="2"/>
  <c r="J19" i="2"/>
  <c r="I19" i="2"/>
  <c r="G19" i="2"/>
  <c r="F19" i="2"/>
  <c r="D19" i="2"/>
  <c r="C19" i="2"/>
  <c r="B19" i="2"/>
  <c r="M18" i="2"/>
  <c r="L18" i="2"/>
  <c r="J18" i="2"/>
  <c r="I18" i="2"/>
  <c r="G18" i="2"/>
  <c r="F18" i="2"/>
  <c r="D18" i="2"/>
  <c r="C18" i="2"/>
  <c r="B18" i="2"/>
  <c r="M17" i="2"/>
  <c r="L17" i="2"/>
  <c r="J17" i="2"/>
  <c r="I17" i="2"/>
  <c r="G17" i="2"/>
  <c r="F17" i="2"/>
  <c r="D17" i="2"/>
  <c r="C17" i="2"/>
  <c r="B17" i="2"/>
  <c r="M16" i="2"/>
  <c r="L16" i="2"/>
  <c r="J16" i="2"/>
  <c r="I16" i="2"/>
  <c r="G16" i="2"/>
  <c r="F16" i="2"/>
  <c r="D16" i="2"/>
  <c r="C16" i="2"/>
  <c r="B16" i="2"/>
  <c r="M15" i="2"/>
  <c r="L15" i="2"/>
  <c r="J15" i="2"/>
  <c r="I15" i="2"/>
  <c r="G15" i="2"/>
  <c r="F15" i="2"/>
  <c r="D15" i="2"/>
  <c r="C15" i="2"/>
  <c r="B15" i="2"/>
  <c r="M14" i="2"/>
  <c r="L14" i="2"/>
  <c r="J14" i="2"/>
  <c r="I14" i="2"/>
  <c r="G14" i="2"/>
  <c r="F14" i="2"/>
  <c r="D14" i="2"/>
  <c r="C14" i="2"/>
  <c r="B14" i="2"/>
  <c r="B10" i="2"/>
  <c r="B9" i="2"/>
  <c r="B8" i="2"/>
  <c r="B7" i="2"/>
  <c r="B6" i="2"/>
  <c r="B5" i="2"/>
  <c r="B86" i="7" l="1"/>
  <c r="B85" i="7"/>
  <c r="B84" i="7"/>
  <c r="B83" i="7"/>
  <c r="B82" i="7"/>
  <c r="B81" i="7"/>
  <c r="M77" i="7"/>
  <c r="L77" i="7"/>
  <c r="J77" i="7"/>
  <c r="I77" i="7"/>
  <c r="G77" i="7"/>
  <c r="F77" i="7"/>
  <c r="D77" i="7"/>
  <c r="C77" i="7"/>
  <c r="B77" i="7"/>
  <c r="M76" i="7"/>
  <c r="L76" i="7"/>
  <c r="J76" i="7"/>
  <c r="I76" i="7"/>
  <c r="G76" i="7"/>
  <c r="F76" i="7"/>
  <c r="D76" i="7"/>
  <c r="C76" i="7"/>
  <c r="B76" i="7"/>
  <c r="M75" i="7"/>
  <c r="L75" i="7"/>
  <c r="J75" i="7"/>
  <c r="I75" i="7"/>
  <c r="G75" i="7"/>
  <c r="F75" i="7"/>
  <c r="D75" i="7"/>
  <c r="C75" i="7"/>
  <c r="B75" i="7"/>
  <c r="M74" i="7"/>
  <c r="L74" i="7"/>
  <c r="J74" i="7"/>
  <c r="I74" i="7"/>
  <c r="G74" i="7"/>
  <c r="F74" i="7"/>
  <c r="D74" i="7"/>
  <c r="C74" i="7"/>
  <c r="B74" i="7"/>
  <c r="M73" i="7"/>
  <c r="L73" i="7"/>
  <c r="J73" i="7"/>
  <c r="I73" i="7"/>
  <c r="G73" i="7"/>
  <c r="F73" i="7"/>
  <c r="D73" i="7"/>
  <c r="C73" i="7"/>
  <c r="B73" i="7"/>
  <c r="M72" i="7"/>
  <c r="L72" i="7"/>
  <c r="J72" i="7"/>
  <c r="I72" i="7"/>
  <c r="G72" i="7"/>
  <c r="F72" i="7"/>
  <c r="D72" i="7"/>
  <c r="C72" i="7"/>
  <c r="B72" i="7"/>
  <c r="B68" i="7"/>
  <c r="B67" i="7"/>
  <c r="B66" i="7"/>
  <c r="B65" i="7"/>
  <c r="B64" i="7"/>
  <c r="B63" i="7"/>
  <c r="B57" i="7"/>
  <c r="B56" i="7"/>
  <c r="B55" i="7"/>
  <c r="B54" i="7"/>
  <c r="B53" i="7"/>
  <c r="B52" i="7"/>
  <c r="M48" i="7"/>
  <c r="L48" i="7"/>
  <c r="J48" i="7"/>
  <c r="I48" i="7"/>
  <c r="G48" i="7"/>
  <c r="F48" i="7"/>
  <c r="D48" i="7"/>
  <c r="C48" i="7"/>
  <c r="B48" i="7"/>
  <c r="M47" i="7"/>
  <c r="L47" i="7"/>
  <c r="J47" i="7"/>
  <c r="I47" i="7"/>
  <c r="G47" i="7"/>
  <c r="F47" i="7"/>
  <c r="D47" i="7"/>
  <c r="C47" i="7"/>
  <c r="B47" i="7"/>
  <c r="M46" i="7"/>
  <c r="L46" i="7"/>
  <c r="J46" i="7"/>
  <c r="I46" i="7"/>
  <c r="G46" i="7"/>
  <c r="F46" i="7"/>
  <c r="D46" i="7"/>
  <c r="C46" i="7"/>
  <c r="B46" i="7"/>
  <c r="M45" i="7"/>
  <c r="L45" i="7"/>
  <c r="J45" i="7"/>
  <c r="I45" i="7"/>
  <c r="G45" i="7"/>
  <c r="F45" i="7"/>
  <c r="D45" i="7"/>
  <c r="C45" i="7"/>
  <c r="B45" i="7"/>
  <c r="M44" i="7"/>
  <c r="L44" i="7"/>
  <c r="J44" i="7"/>
  <c r="I44" i="7"/>
  <c r="G44" i="7"/>
  <c r="F44" i="7"/>
  <c r="D44" i="7"/>
  <c r="C44" i="7"/>
  <c r="B44" i="7"/>
  <c r="M43" i="7"/>
  <c r="L43" i="7"/>
  <c r="J43" i="7"/>
  <c r="I43" i="7"/>
  <c r="G43" i="7"/>
  <c r="F43" i="7"/>
  <c r="D43" i="7"/>
  <c r="C43" i="7"/>
  <c r="B43" i="7"/>
  <c r="B39" i="7"/>
  <c r="B38" i="7"/>
  <c r="B37" i="7"/>
  <c r="B36" i="7"/>
  <c r="B35" i="7"/>
  <c r="B34" i="7"/>
  <c r="B28" i="7"/>
  <c r="B27" i="7"/>
  <c r="B26" i="7"/>
  <c r="B25" i="7"/>
  <c r="B24" i="7"/>
  <c r="B23" i="7"/>
  <c r="M19" i="7"/>
  <c r="L19" i="7"/>
  <c r="J19" i="7"/>
  <c r="I19" i="7"/>
  <c r="G19" i="7"/>
  <c r="F19" i="7"/>
  <c r="D19" i="7"/>
  <c r="C19" i="7"/>
  <c r="B19" i="7"/>
  <c r="M18" i="7"/>
  <c r="L18" i="7"/>
  <c r="J18" i="7"/>
  <c r="I18" i="7"/>
  <c r="G18" i="7"/>
  <c r="F18" i="7"/>
  <c r="D18" i="7"/>
  <c r="C18" i="7"/>
  <c r="B18" i="7"/>
  <c r="M17" i="7"/>
  <c r="L17" i="7"/>
  <c r="J17" i="7"/>
  <c r="I17" i="7"/>
  <c r="G17" i="7"/>
  <c r="F17" i="7"/>
  <c r="D17" i="7"/>
  <c r="C17" i="7"/>
  <c r="B17" i="7"/>
  <c r="M16" i="7"/>
  <c r="L16" i="7"/>
  <c r="J16" i="7"/>
  <c r="I16" i="7"/>
  <c r="G16" i="7"/>
  <c r="F16" i="7"/>
  <c r="D16" i="7"/>
  <c r="C16" i="7"/>
  <c r="B16" i="7"/>
  <c r="M15" i="7"/>
  <c r="L15" i="7"/>
  <c r="J15" i="7"/>
  <c r="I15" i="7"/>
  <c r="G15" i="7"/>
  <c r="F15" i="7"/>
  <c r="D15" i="7"/>
  <c r="C15" i="7"/>
  <c r="B15" i="7"/>
  <c r="M14" i="7"/>
  <c r="L14" i="7"/>
  <c r="J14" i="7"/>
  <c r="I14" i="7"/>
  <c r="G14" i="7"/>
  <c r="F14" i="7"/>
  <c r="D14" i="7"/>
  <c r="C14" i="7"/>
  <c r="B14" i="7"/>
  <c r="B10" i="7"/>
  <c r="B9" i="7"/>
  <c r="B8" i="7"/>
  <c r="B7" i="7"/>
  <c r="B6" i="7"/>
  <c r="B5" i="7"/>
  <c r="G66" i="1" l="1"/>
  <c r="F66" i="1"/>
  <c r="E66" i="1"/>
  <c r="D66" i="1"/>
  <c r="C66" i="1"/>
  <c r="B66" i="1"/>
  <c r="G65" i="1"/>
  <c r="F65" i="1"/>
  <c r="E65" i="1"/>
  <c r="D65" i="1"/>
  <c r="C65" i="1"/>
  <c r="B65" i="1"/>
  <c r="G60" i="1"/>
  <c r="F60" i="1"/>
  <c r="E60" i="1"/>
  <c r="D60" i="1"/>
  <c r="C60" i="1"/>
  <c r="G59" i="1"/>
  <c r="F59" i="1"/>
  <c r="E59" i="1"/>
  <c r="D59" i="1"/>
  <c r="C59" i="1"/>
  <c r="B60" i="1"/>
  <c r="B75" i="1"/>
  <c r="G81" i="1"/>
  <c r="F81" i="1"/>
  <c r="E81" i="1"/>
  <c r="D81" i="1"/>
  <c r="C81" i="1"/>
  <c r="B81" i="1"/>
  <c r="G80" i="1"/>
  <c r="F80" i="1"/>
  <c r="E80" i="1"/>
  <c r="D80" i="1"/>
  <c r="C80" i="1"/>
  <c r="B80" i="1"/>
  <c r="G75" i="1"/>
  <c r="F75" i="1"/>
  <c r="E75" i="1"/>
  <c r="D75" i="1"/>
  <c r="C75" i="1"/>
  <c r="G74" i="1"/>
  <c r="F74" i="1"/>
  <c r="E74" i="1"/>
  <c r="D74" i="1"/>
  <c r="C74" i="1"/>
  <c r="B74" i="1"/>
  <c r="H50" i="1"/>
  <c r="H51" i="1"/>
  <c r="G50" i="1"/>
  <c r="F50" i="1"/>
  <c r="E50" i="1"/>
  <c r="D50" i="1"/>
  <c r="C50" i="1"/>
  <c r="B50" i="1"/>
  <c r="B41" i="1"/>
  <c r="H41" i="1"/>
  <c r="G41" i="1"/>
  <c r="F41" i="1"/>
  <c r="E41" i="1"/>
  <c r="D41" i="1"/>
  <c r="C41" i="1"/>
  <c r="B42" i="1"/>
  <c r="H32" i="1"/>
  <c r="G32" i="1"/>
  <c r="F32" i="1"/>
  <c r="E32" i="1"/>
  <c r="D32" i="1"/>
  <c r="C32" i="1"/>
  <c r="B32" i="1"/>
  <c r="H21" i="1"/>
  <c r="G21" i="1"/>
  <c r="F21" i="1"/>
  <c r="E21" i="1"/>
  <c r="D21" i="1"/>
  <c r="C21" i="1"/>
  <c r="B21" i="1"/>
  <c r="H20" i="1"/>
  <c r="G20" i="1"/>
  <c r="F20" i="1"/>
  <c r="E20" i="1"/>
  <c r="D20" i="1"/>
  <c r="C20" i="1"/>
  <c r="B20" i="1"/>
  <c r="H15" i="1"/>
  <c r="G15" i="1"/>
  <c r="F15" i="1"/>
  <c r="E15" i="1"/>
  <c r="D15" i="1"/>
  <c r="C15" i="1"/>
  <c r="B15" i="1"/>
  <c r="H14" i="1"/>
  <c r="G14" i="1"/>
  <c r="F14" i="1"/>
  <c r="E14" i="1"/>
  <c r="D14" i="1"/>
  <c r="C14" i="1"/>
  <c r="B14" i="1"/>
  <c r="H9" i="1"/>
  <c r="G9" i="1"/>
  <c r="F9" i="1"/>
  <c r="E9" i="1"/>
  <c r="D9" i="1"/>
  <c r="C9" i="1"/>
  <c r="B9" i="1"/>
  <c r="H8" i="1"/>
  <c r="G8" i="1"/>
  <c r="F8" i="1"/>
  <c r="E8" i="1"/>
  <c r="D8" i="1"/>
  <c r="C8" i="1"/>
  <c r="B8" i="1"/>
  <c r="B59" i="1" l="1"/>
  <c r="B33" i="1"/>
  <c r="C42" i="1"/>
  <c r="C33" i="1"/>
  <c r="D42" i="1"/>
  <c r="B51" i="1"/>
  <c r="D33" i="1"/>
  <c r="E42" i="1"/>
  <c r="C51" i="1"/>
  <c r="E33" i="1"/>
  <c r="F42" i="1"/>
  <c r="D51" i="1"/>
  <c r="F33" i="1"/>
  <c r="G42" i="1"/>
  <c r="E51" i="1"/>
  <c r="G33" i="1"/>
  <c r="H42" i="1"/>
  <c r="F51" i="1"/>
  <c r="H33" i="1"/>
  <c r="G51" i="1"/>
</calcChain>
</file>

<file path=xl/sharedStrings.xml><?xml version="1.0" encoding="utf-8"?>
<sst xmlns="http://schemas.openxmlformats.org/spreadsheetml/2006/main" count="2539" uniqueCount="342">
  <si>
    <t>Figure 1 Data</t>
  </si>
  <si>
    <t>day</t>
  </si>
  <si>
    <t>HA1</t>
  </si>
  <si>
    <t>HA2</t>
  </si>
  <si>
    <t>HA3</t>
  </si>
  <si>
    <t>aveage</t>
  </si>
  <si>
    <t>stdev</t>
  </si>
  <si>
    <t>N</t>
  </si>
  <si>
    <t>HAG34R1</t>
  </si>
  <si>
    <t>HAG34R2</t>
  </si>
  <si>
    <t>HAG34R3</t>
  </si>
  <si>
    <t>HAK27M1</t>
  </si>
  <si>
    <t>HAK27M2</t>
  </si>
  <si>
    <t>HAK27M3</t>
  </si>
  <si>
    <t>SF1</t>
  </si>
  <si>
    <t>SF2</t>
  </si>
  <si>
    <t>SF3</t>
  </si>
  <si>
    <t>SF1-2</t>
  </si>
  <si>
    <t>SF2-2</t>
  </si>
  <si>
    <t>SF3-2</t>
  </si>
  <si>
    <t>SFG34R1</t>
  </si>
  <si>
    <t>SFG34R2</t>
  </si>
  <si>
    <t>SFG34R3</t>
  </si>
  <si>
    <t>SFG34R1-2</t>
  </si>
  <si>
    <t>SFG34R2-2</t>
  </si>
  <si>
    <t>SFG34R3-2</t>
  </si>
  <si>
    <t>SFK27M1</t>
  </si>
  <si>
    <t>SFK27M2</t>
  </si>
  <si>
    <t>SFK27M3</t>
  </si>
  <si>
    <t>SFK27M1-2</t>
  </si>
  <si>
    <t>SFK27M2-2</t>
  </si>
  <si>
    <t>SFK27M3-2</t>
  </si>
  <si>
    <t>HA, HA-K27M, HA-G34R Proliferation</t>
  </si>
  <si>
    <t>SF188, SF-K27M, SF-G34R Proliferation</t>
  </si>
  <si>
    <t>XIII, XIII-WT Proliferation</t>
  </si>
  <si>
    <t>XVII, XVII-WT Proliferation</t>
  </si>
  <si>
    <t>XIII1</t>
  </si>
  <si>
    <t>XIII2</t>
  </si>
  <si>
    <t>XIII3</t>
  </si>
  <si>
    <t>XIIIWT1</t>
  </si>
  <si>
    <t>XIIIWT2</t>
  </si>
  <si>
    <t>XIIIWT3</t>
  </si>
  <si>
    <t>XVII1</t>
  </si>
  <si>
    <t>XVII2</t>
  </si>
  <si>
    <t>XVII3</t>
  </si>
  <si>
    <t>XVIIWT1</t>
  </si>
  <si>
    <t>XVIIWT2</t>
  </si>
  <si>
    <t>XVIIWT3</t>
  </si>
  <si>
    <t>Raw and analyzed data for Figs 2, 3, 4 are accessible on GEO, accession series GSE129765</t>
  </si>
  <si>
    <t>Histological scoring for Fig 6b is in Supplementary Data 3</t>
  </si>
  <si>
    <t>Drug inhibitor treatment pilot</t>
  </si>
  <si>
    <t>Endpoint Luminescent Reads, 72h of treatment</t>
  </si>
  <si>
    <t>RAW COUNTS</t>
  </si>
  <si>
    <t>[DAPT], uM</t>
  </si>
  <si>
    <t>log[DAPT]</t>
  </si>
  <si>
    <t>XIII</t>
  </si>
  <si>
    <t>XIII-WT</t>
  </si>
  <si>
    <t>XVII</t>
  </si>
  <si>
    <t>XVII-WT</t>
  </si>
  <si>
    <t>AVERAGE</t>
  </si>
  <si>
    <t>mean</t>
  </si>
  <si>
    <t>std</t>
  </si>
  <si>
    <t>Normalized to 0.01uM DAPT</t>
  </si>
  <si>
    <t>HA</t>
  </si>
  <si>
    <t>HA-K27M</t>
  </si>
  <si>
    <t>SF</t>
  </si>
  <si>
    <t>SF-K27M</t>
  </si>
  <si>
    <t>HA-G34R</t>
  </si>
  <si>
    <t>SF-G34R</t>
  </si>
  <si>
    <t>[panobinostat], uM</t>
  </si>
  <si>
    <t>log[panobinostat]</t>
  </si>
  <si>
    <t>Endpoint Luminescent Reads, 3days post transfection</t>
  </si>
  <si>
    <t>blank</t>
  </si>
  <si>
    <t>XIII+control</t>
  </si>
  <si>
    <t>XVII+control</t>
  </si>
  <si>
    <t>XIII+siRNA</t>
  </si>
  <si>
    <t>XVII+siRNA</t>
  </si>
  <si>
    <t>XIIIWT+control</t>
  </si>
  <si>
    <t>XVIIWT+control</t>
  </si>
  <si>
    <t>XIIIWT+siRNA</t>
  </si>
  <si>
    <t>XVIIWT+siRNA</t>
  </si>
  <si>
    <t>subtract blank</t>
  </si>
  <si>
    <t>relative to parental control</t>
  </si>
  <si>
    <t>NA</t>
  </si>
  <si>
    <t>RBPJ siRNA treatment CellTiterGlo Trial1</t>
  </si>
  <si>
    <t>RBPJ siRNA treatment CellTiterGlo Trial2</t>
  </si>
  <si>
    <t>RBPJ siRNA treatment CellTiterGlo Trial3</t>
  </si>
  <si>
    <t>ave</t>
  </si>
  <si>
    <t>p vs control=</t>
  </si>
  <si>
    <t>Trial1</t>
  </si>
  <si>
    <t>Trial2</t>
  </si>
  <si>
    <t>Trial3</t>
  </si>
  <si>
    <t>OVERALL</t>
  </si>
  <si>
    <t>Endpoint Luminescent Reads, 3days post ASCL1 plasmid transfection</t>
  </si>
  <si>
    <t>XIIIWT+EV</t>
  </si>
  <si>
    <t>XVIIWT+EV</t>
  </si>
  <si>
    <t>XIIIWT+ASCL1</t>
  </si>
  <si>
    <t>XVIIWT+ASCL1</t>
  </si>
  <si>
    <t>relative to EV</t>
  </si>
  <si>
    <t>p vs EV=</t>
  </si>
  <si>
    <t>ASCL1 Overexpression CellTiterGlo 1</t>
  </si>
  <si>
    <t>ASCL1 Overexpression CellTiterGlo 2</t>
  </si>
  <si>
    <t>ASCL1 Overexpression CellTiterGlo 3</t>
  </si>
  <si>
    <t>ASCL1 siRNA CellTiterGlo</t>
  </si>
  <si>
    <t>Endpoint Luminescent Reads, 3days post siRNA treatment</t>
  </si>
  <si>
    <t>treatment</t>
  </si>
  <si>
    <t>control siRNA</t>
  </si>
  <si>
    <t>siRNA1</t>
  </si>
  <si>
    <t>siRNA2</t>
  </si>
  <si>
    <t>siRNA1+2</t>
  </si>
  <si>
    <t>*excluded</t>
  </si>
  <si>
    <t>siRNA1+2 run1</t>
  </si>
  <si>
    <t>siRNA1+2 run2</t>
  </si>
  <si>
    <t>average N=4</t>
  </si>
  <si>
    <t>Trial4</t>
  </si>
  <si>
    <t>Endpoint Luminescent Reads, 24h post treatment</t>
  </si>
  <si>
    <t>XIII+DMSO</t>
  </si>
  <si>
    <t>XVII+DMSO</t>
  </si>
  <si>
    <t>XIII+RIN1</t>
  </si>
  <si>
    <t>XVII+RIN1</t>
  </si>
  <si>
    <t>XIIIWT+DMSO</t>
  </si>
  <si>
    <t>XVIIWT+DMSO</t>
  </si>
  <si>
    <t>XIIIWT+RIN1</t>
  </si>
  <si>
    <t>XVIIWT+RIN1</t>
  </si>
  <si>
    <t>relative to parental mock</t>
  </si>
  <si>
    <t>RIN1 (2uM) treatment CellTiterGlo 1</t>
  </si>
  <si>
    <t>RIN1 (2uM) treatment CellTiterGlo 2</t>
  </si>
  <si>
    <t>RIN1 (2uM) treatment CellTiterGlo 3</t>
  </si>
  <si>
    <t>mouse</t>
  </si>
  <si>
    <t>gender</t>
  </si>
  <si>
    <t>type of cells injected</t>
  </si>
  <si>
    <t>DOB</t>
  </si>
  <si>
    <t>Date of Sx</t>
  </si>
  <si>
    <t>Age at Sx (days)</t>
  </si>
  <si>
    <t>Age at Sx (weeks)</t>
  </si>
  <si>
    <t>DOD (endpoints reached)</t>
  </si>
  <si>
    <t>Date of harvest</t>
  </si>
  <si>
    <t>lifespan post Sx (days)</t>
  </si>
  <si>
    <t>F</t>
  </si>
  <si>
    <t>M</t>
  </si>
  <si>
    <t>17-4090</t>
  </si>
  <si>
    <t>17-4091</t>
  </si>
  <si>
    <t>17-4093</t>
  </si>
  <si>
    <t>17-4110</t>
  </si>
  <si>
    <t>17-4111</t>
  </si>
  <si>
    <t>17-4112</t>
  </si>
  <si>
    <t>17-4088</t>
  </si>
  <si>
    <t>17-4089</t>
  </si>
  <si>
    <t>17-4092</t>
  </si>
  <si>
    <t>17-4113</t>
  </si>
  <si>
    <t>17-4114</t>
  </si>
  <si>
    <t>17-4115</t>
  </si>
  <si>
    <t>17-4475</t>
  </si>
  <si>
    <t>SF-WT</t>
  </si>
  <si>
    <t>17-4476</t>
  </si>
  <si>
    <t>17-4477</t>
  </si>
  <si>
    <t>17-4480</t>
  </si>
  <si>
    <t>17-4481</t>
  </si>
  <si>
    <t>17-4478</t>
  </si>
  <si>
    <t>17-4479</t>
  </si>
  <si>
    <t>17-4483</t>
  </si>
  <si>
    <t>17-4482</t>
  </si>
  <si>
    <t>17-4484</t>
  </si>
  <si>
    <t>17-4485</t>
  </si>
  <si>
    <t>17-4486</t>
  </si>
  <si>
    <t>17-4581</t>
  </si>
  <si>
    <t>17-4582</t>
  </si>
  <si>
    <t>17-4583</t>
  </si>
  <si>
    <t>17-4574</t>
  </si>
  <si>
    <t>17-4575</t>
  </si>
  <si>
    <t>17-4577</t>
  </si>
  <si>
    <t>17-4587</t>
  </si>
  <si>
    <t>17-4588</t>
  </si>
  <si>
    <t>17-4589</t>
  </si>
  <si>
    <t>17-4578</t>
  </si>
  <si>
    <t>17-4597</t>
  </si>
  <si>
    <t>17-4598</t>
  </si>
  <si>
    <t>17-5774</t>
  </si>
  <si>
    <t>17-5775</t>
  </si>
  <si>
    <t>17-5791</t>
  </si>
  <si>
    <t>17-5776</t>
  </si>
  <si>
    <t>17-5844</t>
  </si>
  <si>
    <t>17-5845</t>
  </si>
  <si>
    <t>17-5792</t>
  </si>
  <si>
    <t>17-5793</t>
  </si>
  <si>
    <t>17-5794</t>
  </si>
  <si>
    <t>17-5777</t>
  </si>
  <si>
    <t>17-5778</t>
  </si>
  <si>
    <t>17-5779</t>
  </si>
  <si>
    <t>Xenograft records</t>
  </si>
  <si>
    <t>Date tumor symptoms observed</t>
  </si>
  <si>
    <t>DIED IN Sx</t>
  </si>
  <si>
    <t>18-3102</t>
  </si>
  <si>
    <t>18-3284</t>
  </si>
  <si>
    <t>18-3285</t>
  </si>
  <si>
    <t>18-3286</t>
  </si>
  <si>
    <t>18-3287</t>
  </si>
  <si>
    <t>18-3288</t>
  </si>
  <si>
    <t>18-3103</t>
  </si>
  <si>
    <t>18-3104</t>
  </si>
  <si>
    <t>18-3105</t>
  </si>
  <si>
    <t>18-3110</t>
  </si>
  <si>
    <t>18-3164</t>
  </si>
  <si>
    <t>18-3283</t>
  </si>
  <si>
    <t>Normalized to 0.1uM</t>
  </si>
  <si>
    <t>log(inhibitor) vs. response -- Variable slope</t>
  </si>
  <si>
    <t>Best-fit values</t>
  </si>
  <si>
    <t>Bottom</t>
  </si>
  <si>
    <t>Top</t>
  </si>
  <si>
    <t>LogIC50</t>
  </si>
  <si>
    <t>HillSlope</t>
  </si>
  <si>
    <t>IC50</t>
  </si>
  <si>
    <t>Span</t>
  </si>
  <si>
    <t>Std. Error</t>
  </si>
  <si>
    <t>95% Confidence Intervals</t>
  </si>
  <si>
    <t>-0.02362 to 0.07031</t>
  </si>
  <si>
    <t>-0.2568 to 0.2764</t>
  </si>
  <si>
    <t>-0.001697 to 0.1004</t>
  </si>
  <si>
    <t>-0.1378 to 0.1854</t>
  </si>
  <si>
    <t>0.2458 to 0.3991</t>
  </si>
  <si>
    <t>0.9343 to 1.106</t>
  </si>
  <si>
    <t>0.4089 to 0.5800</t>
  </si>
  <si>
    <t>0.9361 to 1.117</t>
  </si>
  <si>
    <t>-0.9100 to 0.2465</t>
  </si>
  <si>
    <t>-0.01225 to 0.6477</t>
  </si>
  <si>
    <t>-0.8439 to 0.001960</t>
  </si>
  <si>
    <t>-0.1176 to 0.2954</t>
  </si>
  <si>
    <t>-4.344 to 0.8463</t>
  </si>
  <si>
    <t>-1.275 to -0.3736</t>
  </si>
  <si>
    <t>-3.255 to -0.2286</t>
  </si>
  <si>
    <t>-1.641 to -0.4529</t>
  </si>
  <si>
    <t>0.1230 to 1.764</t>
  </si>
  <si>
    <t>0.9722 to 4.443</t>
  </si>
  <si>
    <t>0.1433 to 1.005</t>
  </si>
  <si>
    <t>0.7628 to 1.974</t>
  </si>
  <si>
    <t>0.2037 to 0.3945</t>
  </si>
  <si>
    <t>0.6895 to 1.331</t>
  </si>
  <si>
    <t>0.3420 to 0.5481</t>
  </si>
  <si>
    <t>0.7838 to 1.221</t>
  </si>
  <si>
    <t>Goodness of Fit</t>
  </si>
  <si>
    <t>Degrees of Freedom</t>
  </si>
  <si>
    <t>R²</t>
  </si>
  <si>
    <t>Absolute Sum of Squares</t>
  </si>
  <si>
    <t>Sy.x</t>
  </si>
  <si>
    <t>Number of points</t>
  </si>
  <si>
    <t>Analyzed</t>
  </si>
  <si>
    <t>-0.06226 to 0.1317</t>
  </si>
  <si>
    <t>0.04908 to 0.1426</t>
  </si>
  <si>
    <t>-0.05604 to 0.1902</t>
  </si>
  <si>
    <t>0.9691 to 1.067</t>
  </si>
  <si>
    <t>0.8236 to 0.9839</t>
  </si>
  <si>
    <t>0.7519 to 0.9199</t>
  </si>
  <si>
    <t>0.06542 to 0.3125</t>
  </si>
  <si>
    <t>-0.8288 to -0.4486</t>
  </si>
  <si>
    <t>-0.07685 to 0.3672</t>
  </si>
  <si>
    <t>-1.636 to -0.7986</t>
  </si>
  <si>
    <t>-2.185 to -0.9045</t>
  </si>
  <si>
    <t>-3.389 to -0.1209</t>
  </si>
  <si>
    <t>1.163 to 2.053</t>
  </si>
  <si>
    <t>0.1483 to 0.3560</t>
  </si>
  <si>
    <t>0.8378 to 2.329</t>
  </si>
  <si>
    <t>0.8613 to 1.105</t>
  </si>
  <si>
    <t>0.7119 to 0.9039</t>
  </si>
  <si>
    <t>0.6101 to 0.9275</t>
  </si>
  <si>
    <t>-0.01174 to 0.2643</t>
  </si>
  <si>
    <t>-0.006504 to 0.1972</t>
  </si>
  <si>
    <t>0.1389 to 0.2776</t>
  </si>
  <si>
    <t>0.9641 to 1.085</t>
  </si>
  <si>
    <t>0.6520 to 0.8149</t>
  </si>
  <si>
    <t>0.9113 to 1.030</t>
  </si>
  <si>
    <t>-0.02704 to 0.3650</t>
  </si>
  <si>
    <t>-0.1637 to 0.1939</t>
  </si>
  <si>
    <t>-0.1280 to 0.08076</t>
  </si>
  <si>
    <t>-1.213 to -0.5212</t>
  </si>
  <si>
    <t>-5.083 to 1.292</t>
  </si>
  <si>
    <t>-3.862 to 0.1192</t>
  </si>
  <si>
    <t>0.9396 to 2.317</t>
  </si>
  <si>
    <t>0.6859 to 1.563</t>
  </si>
  <si>
    <t>0.7447 to 1.204</t>
  </si>
  <si>
    <t>0.7205 to 1.076</t>
  </si>
  <si>
    <t>0.4922 to 0.7840</t>
  </si>
  <si>
    <t>0.6578 to 0.8675</t>
  </si>
  <si>
    <t>0.1907 to 0.3845</t>
  </si>
  <si>
    <t>0.2299 to 0.3275</t>
  </si>
  <si>
    <t>0.2619 to 0.3774</t>
  </si>
  <si>
    <t>0.1824 to 0.3796</t>
  </si>
  <si>
    <t>0.1621 to 0.3075</t>
  </si>
  <si>
    <t>0.2358 to 0.3877</t>
  </si>
  <si>
    <t>0.9477 to 1.138</t>
  </si>
  <si>
    <t>0.9725 to 1.071</t>
  </si>
  <si>
    <t>0.9577 to 1.042</t>
  </si>
  <si>
    <t>0.8904 to 1.088</t>
  </si>
  <si>
    <t>0.8819 to 1.028</t>
  </si>
  <si>
    <t>0.8873 to 1.032</t>
  </si>
  <si>
    <t>-1.128 to -0.6608</t>
  </si>
  <si>
    <t>-1.055 to -0.8678</t>
  </si>
  <si>
    <t>-0.9226 to -0.5412</t>
  </si>
  <si>
    <t>-1.123 to -0.9146</t>
  </si>
  <si>
    <t>-1.140 to -0.9711</t>
  </si>
  <si>
    <t>-1.111 to -0.6270</t>
  </si>
  <si>
    <t>-5.171 to 0.7116</t>
  </si>
  <si>
    <t>-3.243 to -0.9348</t>
  </si>
  <si>
    <t>-2.535 to -0.8226</t>
  </si>
  <si>
    <t>-8.071 to 0.7067</t>
  </si>
  <si>
    <t>-5.533 to -1.138</t>
  </si>
  <si>
    <t>-4.857 to 0.5116</t>
  </si>
  <si>
    <t>0.07446 to 0.2184</t>
  </si>
  <si>
    <t>0.08820 to 0.1356</t>
  </si>
  <si>
    <t>0.1195 to 0.2876</t>
  </si>
  <si>
    <t>0.07528 to 0.1217</t>
  </si>
  <si>
    <t>0.07243 to 0.1069</t>
  </si>
  <si>
    <t>0.07743 to 0.2360</t>
  </si>
  <si>
    <t>0.6122 to 0.8981</t>
  </si>
  <si>
    <t>0.6710 to 0.8155</t>
  </si>
  <si>
    <t>0.6036 to 0.7570</t>
  </si>
  <si>
    <t>0.5684 to 0.8483</t>
  </si>
  <si>
    <t>0.6169 to 0.8237</t>
  </si>
  <si>
    <t>0.5360 to 0.7597</t>
  </si>
  <si>
    <t>0.1853 to 0.4179</t>
  </si>
  <si>
    <t>0.1785 to 0.4257</t>
  </si>
  <si>
    <t>0.1499 to 0.2959</t>
  </si>
  <si>
    <t>0.1484 to 0.3364</t>
  </si>
  <si>
    <t>0.8654 to 1.113</t>
  </si>
  <si>
    <t>0.7786 to 1.049</t>
  </si>
  <si>
    <t>0.8842 to 1.035</t>
  </si>
  <si>
    <t>0.7494 to 0.9447</t>
  </si>
  <si>
    <t>-1.290 to -0.8476</t>
  </si>
  <si>
    <t>-1.379 to -0.7803</t>
  </si>
  <si>
    <t>-1.207 to -0.9994</t>
  </si>
  <si>
    <t>-1.267 to -0.9257</t>
  </si>
  <si>
    <t>-4.013 to 0.3992</t>
  </si>
  <si>
    <t>-3.540 to 0.6086</t>
  </si>
  <si>
    <t>-3.885 to -0.9451</t>
  </si>
  <si>
    <t>-4.523 to -0.007884</t>
  </si>
  <si>
    <t>0.05125 to 0.1420</t>
  </si>
  <si>
    <t>0.04178 to 0.1658</t>
  </si>
  <si>
    <t>0.06211 to 0.1001</t>
  </si>
  <si>
    <t>0.05412 to 0.1187</t>
  </si>
  <si>
    <t>0.5103 to 0.8650</t>
  </si>
  <si>
    <t>0.4127 to 0.8108</t>
  </si>
  <si>
    <t>0.6306 to 0.8425</t>
  </si>
  <si>
    <t>0.4671 to 0.74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0"/>
      <color rgb="FFFF0000"/>
      <name val="Arial"/>
      <family val="2"/>
    </font>
    <font>
      <sz val="8"/>
      <name val="Arial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right"/>
    </xf>
    <xf numFmtId="164" fontId="0" fillId="0" borderId="4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1" fillId="0" borderId="5" xfId="0" applyFont="1" applyBorder="1" applyAlignment="1">
      <alignment horizontal="right"/>
    </xf>
    <xf numFmtId="164" fontId="0" fillId="0" borderId="5" xfId="0" applyNumberFormat="1" applyBorder="1"/>
    <xf numFmtId="164" fontId="0" fillId="0" borderId="0" xfId="0" applyNumberFormat="1"/>
    <xf numFmtId="164" fontId="0" fillId="0" borderId="6" xfId="0" applyNumberFormat="1" applyBorder="1"/>
    <xf numFmtId="0" fontId="1" fillId="0" borderId="7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0" xfId="0" applyFont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1" fontId="0" fillId="0" borderId="0" xfId="0" applyNumberFormat="1"/>
    <xf numFmtId="0" fontId="1" fillId="0" borderId="13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164" fontId="0" fillId="0" borderId="0" xfId="0" applyNumberFormat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4" xfId="0" applyBorder="1"/>
    <xf numFmtId="0" fontId="0" fillId="0" borderId="2" xfId="0" applyBorder="1"/>
    <xf numFmtId="0" fontId="0" fillId="0" borderId="3" xfId="0" applyBorder="1"/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164" fontId="0" fillId="0" borderId="0" xfId="0" applyNumberFormat="1" applyFill="1" applyBorder="1"/>
    <xf numFmtId="0" fontId="2" fillId="0" borderId="0" xfId="0" applyFont="1"/>
    <xf numFmtId="0" fontId="3" fillId="0" borderId="0" xfId="0" applyFont="1"/>
    <xf numFmtId="0" fontId="4" fillId="0" borderId="4" xfId="0" applyFont="1" applyBorder="1" applyAlignment="1">
      <alignment horizontal="center"/>
    </xf>
    <xf numFmtId="0" fontId="4" fillId="0" borderId="4" xfId="0" applyFont="1" applyBorder="1"/>
    <xf numFmtId="0" fontId="4" fillId="0" borderId="7" xfId="0" applyFont="1" applyBorder="1"/>
    <xf numFmtId="0" fontId="5" fillId="0" borderId="5" xfId="0" applyFont="1" applyBorder="1"/>
    <xf numFmtId="0" fontId="5" fillId="0" borderId="0" xfId="0" applyFont="1"/>
    <xf numFmtId="0" fontId="5" fillId="0" borderId="6" xfId="0" applyFont="1" applyBorder="1"/>
    <xf numFmtId="0" fontId="4" fillId="0" borderId="5" xfId="0" applyFont="1" applyBorder="1"/>
    <xf numFmtId="0" fontId="4" fillId="0" borderId="8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10" xfId="0" applyFont="1" applyBorder="1"/>
    <xf numFmtId="0" fontId="4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4" fillId="0" borderId="7" xfId="0" applyFont="1" applyBorder="1" applyAlignment="1">
      <alignment horizontal="center"/>
    </xf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5" fillId="0" borderId="4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4" fillId="0" borderId="13" xfId="0" applyFont="1" applyBorder="1" applyAlignment="1">
      <alignment horizontal="center"/>
    </xf>
    <xf numFmtId="0" fontId="4" fillId="0" borderId="0" xfId="0" applyFont="1"/>
    <xf numFmtId="0" fontId="5" fillId="0" borderId="13" xfId="0" applyFont="1" applyBorder="1"/>
    <xf numFmtId="0" fontId="5" fillId="0" borderId="14" xfId="0" applyFont="1" applyBorder="1"/>
    <xf numFmtId="0" fontId="5" fillId="0" borderId="15" xfId="0" applyFont="1" applyBorder="1"/>
    <xf numFmtId="16" fontId="2" fillId="0" borderId="0" xfId="0" applyNumberFormat="1" applyFont="1"/>
    <xf numFmtId="0" fontId="4" fillId="0" borderId="0" xfId="0" applyFont="1" applyAlignment="1">
      <alignment horizontal="center"/>
    </xf>
    <xf numFmtId="0" fontId="3" fillId="0" borderId="0" xfId="0" applyFont="1" applyBorder="1"/>
    <xf numFmtId="0" fontId="5" fillId="0" borderId="0" xfId="0" applyFont="1" applyBorder="1"/>
    <xf numFmtId="0" fontId="4" fillId="0" borderId="16" xfId="0" applyFont="1" applyBorder="1" applyAlignment="1">
      <alignment horizontal="center"/>
    </xf>
    <xf numFmtId="0" fontId="5" fillId="0" borderId="16" xfId="0" applyFont="1" applyBorder="1"/>
    <xf numFmtId="0" fontId="5" fillId="0" borderId="17" xfId="0" applyFont="1" applyBorder="1"/>
    <xf numFmtId="0" fontId="5" fillId="0" borderId="18" xfId="0" applyFont="1" applyBorder="1"/>
    <xf numFmtId="0" fontId="2" fillId="0" borderId="0" xfId="0" applyFont="1" applyBorder="1"/>
    <xf numFmtId="0" fontId="4" fillId="0" borderId="0" xfId="0" applyFont="1" applyBorder="1"/>
    <xf numFmtId="0" fontId="1" fillId="0" borderId="0" xfId="0" applyFont="1" applyBorder="1"/>
    <xf numFmtId="0" fontId="4" fillId="0" borderId="10" xfId="0" applyFont="1" applyBorder="1"/>
    <xf numFmtId="0" fontId="4" fillId="0" borderId="21" xfId="0" applyFont="1" applyBorder="1"/>
    <xf numFmtId="0" fontId="5" fillId="0" borderId="21" xfId="0" applyFont="1" applyBorder="1"/>
    <xf numFmtId="0" fontId="5" fillId="0" borderId="19" xfId="0" applyFont="1" applyBorder="1"/>
    <xf numFmtId="0" fontId="5" fillId="0" borderId="20" xfId="0" applyFont="1" applyBorder="1"/>
    <xf numFmtId="0" fontId="6" fillId="0" borderId="5" xfId="0" applyFont="1" applyBorder="1"/>
    <xf numFmtId="0" fontId="5" fillId="0" borderId="4" xfId="0" applyFont="1" applyBorder="1" applyAlignment="1">
      <alignment horizontal="center"/>
    </xf>
    <xf numFmtId="14" fontId="0" fillId="0" borderId="0" xfId="0" applyNumberFormat="1"/>
    <xf numFmtId="0" fontId="1" fillId="0" borderId="1" xfId="0" applyFont="1" applyBorder="1" applyAlignment="1">
      <alignment wrapText="1"/>
    </xf>
    <xf numFmtId="14" fontId="1" fillId="0" borderId="1" xfId="0" applyNumberFormat="1" applyFont="1" applyBorder="1" applyAlignment="1">
      <alignment wrapText="1"/>
    </xf>
    <xf numFmtId="0" fontId="0" fillId="0" borderId="7" xfId="0" applyBorder="1"/>
    <xf numFmtId="14" fontId="0" fillId="0" borderId="7" xfId="0" applyNumberFormat="1" applyBorder="1"/>
    <xf numFmtId="0" fontId="0" fillId="0" borderId="8" xfId="0" applyBorder="1"/>
    <xf numFmtId="14" fontId="0" fillId="0" borderId="8" xfId="0" applyNumberFormat="1" applyBorder="1"/>
    <xf numFmtId="0" fontId="0" fillId="0" borderId="9" xfId="0" applyBorder="1"/>
    <xf numFmtId="14" fontId="0" fillId="0" borderId="9" xfId="0" applyNumberFormat="1" applyBorder="1"/>
    <xf numFmtId="0" fontId="0" fillId="0" borderId="0" xfId="0" applyAlignment="1">
      <alignment horizontal="left"/>
    </xf>
    <xf numFmtId="0" fontId="0" fillId="0" borderId="0" xfId="0" applyFill="1"/>
    <xf numFmtId="0" fontId="0" fillId="0" borderId="8" xfId="0" applyFill="1" applyBorder="1"/>
    <xf numFmtId="14" fontId="0" fillId="0" borderId="8" xfId="0" applyNumberFormat="1" applyFill="1" applyBorder="1"/>
    <xf numFmtId="0" fontId="0" fillId="2" borderId="8" xfId="0" applyFill="1" applyBorder="1"/>
    <xf numFmtId="14" fontId="0" fillId="2" borderId="8" xfId="0" applyNumberFormat="1" applyFill="1" applyBorder="1"/>
    <xf numFmtId="0" fontId="1" fillId="0" borderId="1" xfId="0" applyFont="1" applyBorder="1" applyAlignment="1">
      <alignment horizontal="left" wrapText="1"/>
    </xf>
    <xf numFmtId="0" fontId="0" fillId="0" borderId="8" xfId="0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7" xfId="0" applyBorder="1" applyAlignment="1">
      <alignment horizontal="left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6A642-0FD9-4E9E-9F64-E1ABEDB3F8F2}">
  <dimension ref="A1:A2"/>
  <sheetViews>
    <sheetView tabSelected="1" zoomScale="85" zoomScaleNormal="85" workbookViewId="0">
      <selection activeCell="E24" sqref="E24"/>
    </sheetView>
  </sheetViews>
  <sheetFormatPr defaultRowHeight="14.4" x14ac:dyDescent="0.3"/>
  <sheetData>
    <row r="1" spans="1:1" x14ac:dyDescent="0.3">
      <c r="A1" s="19" t="s">
        <v>48</v>
      </c>
    </row>
    <row r="2" spans="1:1" x14ac:dyDescent="0.3">
      <c r="A2" s="19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71AEC-937C-4B83-8F75-C7B0D85782BF}">
  <dimension ref="A1:O82"/>
  <sheetViews>
    <sheetView zoomScale="85" zoomScaleNormal="85" workbookViewId="0">
      <selection activeCell="R45" sqref="R45"/>
    </sheetView>
  </sheetViews>
  <sheetFormatPr defaultRowHeight="14.4" x14ac:dyDescent="0.3"/>
  <cols>
    <col min="1" max="1" width="13.33203125" customWidth="1"/>
  </cols>
  <sheetData>
    <row r="1" spans="1:8" x14ac:dyDescent="0.3">
      <c r="A1" s="19" t="s">
        <v>0</v>
      </c>
    </row>
    <row r="3" spans="1:8" x14ac:dyDescent="0.3">
      <c r="A3" s="1" t="s">
        <v>32</v>
      </c>
    </row>
    <row r="4" spans="1:8" x14ac:dyDescent="0.3">
      <c r="A4" s="2" t="s">
        <v>1</v>
      </c>
      <c r="B4" s="3">
        <v>0</v>
      </c>
      <c r="C4" s="3">
        <v>1</v>
      </c>
      <c r="D4" s="3">
        <v>2</v>
      </c>
      <c r="E4" s="3">
        <v>3</v>
      </c>
      <c r="F4" s="3">
        <v>4</v>
      </c>
      <c r="G4" s="3">
        <v>5</v>
      </c>
      <c r="H4" s="4">
        <v>6</v>
      </c>
    </row>
    <row r="5" spans="1:8" x14ac:dyDescent="0.3">
      <c r="A5" s="5" t="s">
        <v>2</v>
      </c>
      <c r="B5" s="6">
        <v>50000</v>
      </c>
      <c r="C5" s="7">
        <v>52000</v>
      </c>
      <c r="D5" s="7">
        <v>65000</v>
      </c>
      <c r="E5" s="7">
        <v>83066</v>
      </c>
      <c r="F5" s="7">
        <v>124166</v>
      </c>
      <c r="G5" s="7">
        <v>142500</v>
      </c>
      <c r="H5" s="8">
        <v>181800</v>
      </c>
    </row>
    <row r="6" spans="1:8" x14ac:dyDescent="0.3">
      <c r="A6" s="9" t="s">
        <v>3</v>
      </c>
      <c r="B6" s="10">
        <v>50000</v>
      </c>
      <c r="C6" s="11">
        <v>55000</v>
      </c>
      <c r="D6" s="11">
        <v>68000</v>
      </c>
      <c r="E6" s="11">
        <v>72733</v>
      </c>
      <c r="F6" s="11">
        <v>108000</v>
      </c>
      <c r="G6" s="11">
        <v>130000</v>
      </c>
      <c r="H6" s="12">
        <v>202300</v>
      </c>
    </row>
    <row r="7" spans="1:8" x14ac:dyDescent="0.3">
      <c r="A7" s="9" t="s">
        <v>4</v>
      </c>
      <c r="B7" s="10">
        <v>50000</v>
      </c>
      <c r="C7" s="11">
        <v>54000</v>
      </c>
      <c r="D7" s="11">
        <v>62000</v>
      </c>
      <c r="E7" s="11">
        <v>68000</v>
      </c>
      <c r="F7" s="11">
        <v>90066</v>
      </c>
      <c r="G7" s="11">
        <v>158000</v>
      </c>
      <c r="H7" s="12">
        <v>192800</v>
      </c>
    </row>
    <row r="8" spans="1:8" x14ac:dyDescent="0.3">
      <c r="A8" s="13" t="s">
        <v>5</v>
      </c>
      <c r="B8" s="6">
        <f t="shared" ref="B8:H8" si="0">AVERAGE(B5:B7)</f>
        <v>50000</v>
      </c>
      <c r="C8" s="7">
        <f t="shared" si="0"/>
        <v>53666.666666666664</v>
      </c>
      <c r="D8" s="7">
        <f t="shared" si="0"/>
        <v>65000</v>
      </c>
      <c r="E8" s="7">
        <f t="shared" si="0"/>
        <v>74599.666666666672</v>
      </c>
      <c r="F8" s="7">
        <f t="shared" si="0"/>
        <v>107410.66666666667</v>
      </c>
      <c r="G8" s="7">
        <f t="shared" si="0"/>
        <v>143500</v>
      </c>
      <c r="H8" s="8">
        <f t="shared" si="0"/>
        <v>192300</v>
      </c>
    </row>
    <row r="9" spans="1:8" x14ac:dyDescent="0.3">
      <c r="A9" s="14" t="s">
        <v>6</v>
      </c>
      <c r="B9" s="10">
        <f t="shared" ref="B9:H9" si="1">STDEV(B5:B7)</f>
        <v>0</v>
      </c>
      <c r="C9" s="11">
        <f t="shared" si="1"/>
        <v>1527.5252316519468</v>
      </c>
      <c r="D9" s="11">
        <f t="shared" si="1"/>
        <v>3000</v>
      </c>
      <c r="E9" s="11">
        <f t="shared" si="1"/>
        <v>7704.506624913326</v>
      </c>
      <c r="F9" s="11">
        <f t="shared" si="1"/>
        <v>17057.637155635948</v>
      </c>
      <c r="G9" s="11">
        <f t="shared" si="1"/>
        <v>14026.760139105538</v>
      </c>
      <c r="H9" s="12">
        <f t="shared" si="1"/>
        <v>10259.142264341595</v>
      </c>
    </row>
    <row r="10" spans="1:8" x14ac:dyDescent="0.3">
      <c r="A10" s="15" t="s">
        <v>7</v>
      </c>
      <c r="B10" s="16">
        <v>3</v>
      </c>
      <c r="C10" s="17">
        <v>3</v>
      </c>
      <c r="D10" s="17">
        <v>3</v>
      </c>
      <c r="E10" s="17">
        <v>3</v>
      </c>
      <c r="F10" s="17">
        <v>3</v>
      </c>
      <c r="G10" s="17">
        <v>3</v>
      </c>
      <c r="H10" s="18">
        <v>3</v>
      </c>
    </row>
    <row r="11" spans="1:8" x14ac:dyDescent="0.3">
      <c r="A11" s="13" t="s">
        <v>8</v>
      </c>
      <c r="B11" s="6">
        <v>50000</v>
      </c>
      <c r="C11" s="7">
        <v>55000</v>
      </c>
      <c r="D11" s="7">
        <v>87000</v>
      </c>
      <c r="E11" s="7">
        <v>154666</v>
      </c>
      <c r="F11" s="7">
        <v>210000</v>
      </c>
      <c r="G11" s="7">
        <v>275500</v>
      </c>
      <c r="H11" s="8">
        <v>291100</v>
      </c>
    </row>
    <row r="12" spans="1:8" x14ac:dyDescent="0.3">
      <c r="A12" s="14" t="s">
        <v>9</v>
      </c>
      <c r="B12" s="10">
        <v>50000</v>
      </c>
      <c r="C12" s="11">
        <v>52000</v>
      </c>
      <c r="D12" s="11">
        <v>75000</v>
      </c>
      <c r="E12" s="11">
        <v>118000</v>
      </c>
      <c r="F12" s="11">
        <v>200866</v>
      </c>
      <c r="G12" s="11">
        <v>256000</v>
      </c>
      <c r="H12" s="12">
        <v>264000</v>
      </c>
    </row>
    <row r="13" spans="1:8" x14ac:dyDescent="0.3">
      <c r="A13" s="14" t="s">
        <v>10</v>
      </c>
      <c r="B13" s="10">
        <v>50000</v>
      </c>
      <c r="C13" s="11">
        <v>54000</v>
      </c>
      <c r="D13" s="11">
        <v>90000</v>
      </c>
      <c r="E13" s="11">
        <v>124966</v>
      </c>
      <c r="F13" s="11">
        <v>180066</v>
      </c>
      <c r="G13" s="11">
        <v>261000</v>
      </c>
      <c r="H13" s="12">
        <v>280500</v>
      </c>
    </row>
    <row r="14" spans="1:8" x14ac:dyDescent="0.3">
      <c r="A14" s="13" t="s">
        <v>5</v>
      </c>
      <c r="B14" s="6">
        <f t="shared" ref="B14:H14" si="2">AVERAGE(B11:B13)</f>
        <v>50000</v>
      </c>
      <c r="C14" s="7">
        <f t="shared" si="2"/>
        <v>53666.666666666664</v>
      </c>
      <c r="D14" s="7">
        <f t="shared" si="2"/>
        <v>84000</v>
      </c>
      <c r="E14" s="7">
        <f t="shared" si="2"/>
        <v>132544</v>
      </c>
      <c r="F14" s="7">
        <f t="shared" si="2"/>
        <v>196977.33333333334</v>
      </c>
      <c r="G14" s="7">
        <f t="shared" si="2"/>
        <v>264166.66666666669</v>
      </c>
      <c r="H14" s="8">
        <f t="shared" si="2"/>
        <v>278533.33333333331</v>
      </c>
    </row>
    <row r="15" spans="1:8" x14ac:dyDescent="0.3">
      <c r="A15" s="14" t="s">
        <v>6</v>
      </c>
      <c r="B15" s="10">
        <f t="shared" ref="B15:H15" si="3">STDEV(B11:B13)</f>
        <v>0</v>
      </c>
      <c r="C15" s="11">
        <f t="shared" si="3"/>
        <v>1527.5252316519468</v>
      </c>
      <c r="D15" s="11">
        <f t="shared" si="3"/>
        <v>7937.2539331937714</v>
      </c>
      <c r="E15" s="11">
        <f t="shared" si="3"/>
        <v>19472.248252320533</v>
      </c>
      <c r="F15" s="11">
        <f t="shared" si="3"/>
        <v>15341.198953580302</v>
      </c>
      <c r="G15" s="11">
        <f t="shared" si="3"/>
        <v>10128.343069492332</v>
      </c>
      <c r="H15" s="12">
        <f t="shared" si="3"/>
        <v>13656.622325206674</v>
      </c>
    </row>
    <row r="16" spans="1:8" x14ac:dyDescent="0.3">
      <c r="A16" s="15" t="s">
        <v>7</v>
      </c>
      <c r="B16" s="16">
        <v>3</v>
      </c>
      <c r="C16" s="17">
        <v>3</v>
      </c>
      <c r="D16" s="17">
        <v>3</v>
      </c>
      <c r="E16" s="17">
        <v>3</v>
      </c>
      <c r="F16" s="17">
        <v>3</v>
      </c>
      <c r="G16" s="17">
        <v>3</v>
      </c>
      <c r="H16" s="18">
        <v>3</v>
      </c>
    </row>
    <row r="17" spans="1:8" x14ac:dyDescent="0.3">
      <c r="A17" s="14" t="s">
        <v>11</v>
      </c>
      <c r="B17" s="6">
        <v>50000</v>
      </c>
      <c r="C17" s="7">
        <v>52000</v>
      </c>
      <c r="D17" s="7">
        <v>65000</v>
      </c>
      <c r="E17" s="7">
        <v>96316</v>
      </c>
      <c r="F17" s="7">
        <v>135833</v>
      </c>
      <c r="G17" s="7">
        <v>175000</v>
      </c>
      <c r="H17" s="8">
        <v>210000</v>
      </c>
    </row>
    <row r="18" spans="1:8" x14ac:dyDescent="0.3">
      <c r="A18" s="14" t="s">
        <v>12</v>
      </c>
      <c r="B18" s="10">
        <v>50000</v>
      </c>
      <c r="C18" s="11">
        <v>52000</v>
      </c>
      <c r="D18" s="11">
        <v>68000</v>
      </c>
      <c r="E18" s="11">
        <v>99200</v>
      </c>
      <c r="F18" s="11">
        <v>120700</v>
      </c>
      <c r="G18" s="11">
        <v>181000</v>
      </c>
      <c r="H18" s="12">
        <v>185900</v>
      </c>
    </row>
    <row r="19" spans="1:8" x14ac:dyDescent="0.3">
      <c r="A19" s="14" t="s">
        <v>13</v>
      </c>
      <c r="B19" s="10">
        <v>50000</v>
      </c>
      <c r="C19" s="11">
        <v>54000</v>
      </c>
      <c r="D19" s="11">
        <v>77000</v>
      </c>
      <c r="E19" s="11">
        <v>105333</v>
      </c>
      <c r="F19" s="11">
        <v>133500</v>
      </c>
      <c r="G19" s="11">
        <v>145500</v>
      </c>
      <c r="H19" s="12">
        <v>222500</v>
      </c>
    </row>
    <row r="20" spans="1:8" x14ac:dyDescent="0.3">
      <c r="A20" s="13" t="s">
        <v>5</v>
      </c>
      <c r="B20" s="6">
        <f t="shared" ref="B20:H20" si="4">AVERAGE(B17:B19)</f>
        <v>50000</v>
      </c>
      <c r="C20" s="7">
        <f t="shared" si="4"/>
        <v>52666.666666666664</v>
      </c>
      <c r="D20" s="7">
        <f t="shared" si="4"/>
        <v>70000</v>
      </c>
      <c r="E20" s="7">
        <f t="shared" si="4"/>
        <v>100283</v>
      </c>
      <c r="F20" s="7">
        <f t="shared" si="4"/>
        <v>130011</v>
      </c>
      <c r="G20" s="7">
        <f t="shared" si="4"/>
        <v>167166.66666666666</v>
      </c>
      <c r="H20" s="8">
        <f t="shared" si="4"/>
        <v>206133.33333333334</v>
      </c>
    </row>
    <row r="21" spans="1:8" x14ac:dyDescent="0.3">
      <c r="A21" s="14" t="s">
        <v>6</v>
      </c>
      <c r="B21" s="10">
        <f t="shared" ref="B21:H21" si="5">STDEV(B17:B19)</f>
        <v>0</v>
      </c>
      <c r="C21" s="11">
        <f t="shared" si="5"/>
        <v>1154.7005383792516</v>
      </c>
      <c r="D21" s="11">
        <f t="shared" si="5"/>
        <v>6244.9979983983985</v>
      </c>
      <c r="E21" s="11">
        <f t="shared" si="5"/>
        <v>4605.0232355548433</v>
      </c>
      <c r="F21" s="11">
        <f t="shared" si="5"/>
        <v>8147.5004142374855</v>
      </c>
      <c r="G21" s="11">
        <f t="shared" si="5"/>
        <v>19002.192855913585</v>
      </c>
      <c r="H21" s="12">
        <f t="shared" si="5"/>
        <v>18603.85264759247</v>
      </c>
    </row>
    <row r="22" spans="1:8" x14ac:dyDescent="0.3">
      <c r="A22" s="15" t="s">
        <v>7</v>
      </c>
      <c r="B22" s="16">
        <v>3</v>
      </c>
      <c r="C22" s="17">
        <v>3</v>
      </c>
      <c r="D22" s="17">
        <v>3</v>
      </c>
      <c r="E22" s="17">
        <v>3</v>
      </c>
      <c r="F22" s="17">
        <v>3</v>
      </c>
      <c r="G22" s="17">
        <v>3</v>
      </c>
      <c r="H22" s="18">
        <v>3</v>
      </c>
    </row>
    <row r="24" spans="1:8" x14ac:dyDescent="0.3">
      <c r="A24" s="1" t="s">
        <v>33</v>
      </c>
    </row>
    <row r="25" spans="1:8" x14ac:dyDescent="0.3">
      <c r="A25" s="2" t="s">
        <v>1</v>
      </c>
      <c r="B25" s="3">
        <v>0</v>
      </c>
      <c r="C25" s="3">
        <v>1</v>
      </c>
      <c r="D25" s="3">
        <v>2</v>
      </c>
      <c r="E25" s="3">
        <v>3</v>
      </c>
      <c r="F25" s="3">
        <v>4</v>
      </c>
      <c r="G25" s="3">
        <v>5</v>
      </c>
      <c r="H25" s="4">
        <v>6</v>
      </c>
    </row>
    <row r="26" spans="1:8" x14ac:dyDescent="0.3">
      <c r="A26" s="5" t="s">
        <v>14</v>
      </c>
      <c r="B26" s="6">
        <v>50000</v>
      </c>
      <c r="C26" s="7">
        <v>60000</v>
      </c>
      <c r="D26" s="7">
        <v>73100</v>
      </c>
      <c r="E26" s="7">
        <v>94600</v>
      </c>
      <c r="F26" s="7">
        <v>106250</v>
      </c>
      <c r="G26" s="7">
        <v>159900</v>
      </c>
      <c r="H26" s="8">
        <v>241800</v>
      </c>
    </row>
    <row r="27" spans="1:8" x14ac:dyDescent="0.3">
      <c r="A27" s="9" t="s">
        <v>15</v>
      </c>
      <c r="B27" s="10">
        <v>50000</v>
      </c>
      <c r="C27" s="11">
        <v>40000</v>
      </c>
      <c r="D27" s="11">
        <v>111800</v>
      </c>
      <c r="E27" s="11">
        <v>159100</v>
      </c>
      <c r="F27" s="11">
        <v>97750</v>
      </c>
      <c r="G27" s="11">
        <v>175500</v>
      </c>
      <c r="H27" s="12">
        <v>222300</v>
      </c>
    </row>
    <row r="28" spans="1:8" x14ac:dyDescent="0.3">
      <c r="A28" s="9" t="s">
        <v>16</v>
      </c>
      <c r="B28" s="10">
        <v>50000</v>
      </c>
      <c r="C28" s="11">
        <v>55000</v>
      </c>
      <c r="D28" s="11">
        <v>47300</v>
      </c>
      <c r="E28" s="11">
        <v>94600</v>
      </c>
      <c r="F28" s="11">
        <v>119000</v>
      </c>
      <c r="G28" s="11">
        <v>148200</v>
      </c>
      <c r="H28" s="12">
        <v>202800</v>
      </c>
    </row>
    <row r="29" spans="1:8" x14ac:dyDescent="0.3">
      <c r="A29" s="9" t="s">
        <v>17</v>
      </c>
      <c r="B29" s="10"/>
      <c r="C29" s="11"/>
      <c r="D29" s="11">
        <v>73100</v>
      </c>
      <c r="E29" s="11">
        <v>120400</v>
      </c>
      <c r="F29" s="11">
        <v>136000</v>
      </c>
      <c r="G29" s="11">
        <v>144300</v>
      </c>
      <c r="H29" s="12">
        <v>187200</v>
      </c>
    </row>
    <row r="30" spans="1:8" x14ac:dyDescent="0.3">
      <c r="A30" s="9" t="s">
        <v>18</v>
      </c>
      <c r="B30" s="10"/>
      <c r="C30" s="11"/>
      <c r="D30" s="11">
        <v>107500</v>
      </c>
      <c r="E30" s="11">
        <v>133300</v>
      </c>
      <c r="F30" s="11">
        <v>106250</v>
      </c>
      <c r="G30" s="11">
        <v>156000</v>
      </c>
      <c r="H30" s="12">
        <v>198900</v>
      </c>
    </row>
    <row r="31" spans="1:8" x14ac:dyDescent="0.3">
      <c r="A31" s="9" t="s">
        <v>19</v>
      </c>
      <c r="B31" s="20"/>
      <c r="C31" s="21"/>
      <c r="D31" s="21">
        <v>98900</v>
      </c>
      <c r="E31" s="21">
        <v>116100</v>
      </c>
      <c r="F31" s="21">
        <v>148750</v>
      </c>
      <c r="G31" s="21">
        <v>163800</v>
      </c>
      <c r="H31" s="22">
        <v>202800</v>
      </c>
    </row>
    <row r="32" spans="1:8" x14ac:dyDescent="0.3">
      <c r="A32" s="13" t="s">
        <v>5</v>
      </c>
      <c r="B32" s="10">
        <f>AVERAGE(B26:B31)</f>
        <v>50000</v>
      </c>
      <c r="C32" s="11">
        <f t="shared" ref="C32" si="6">AVERAGE(C26:C31)</f>
        <v>51666.666666666664</v>
      </c>
      <c r="D32" s="11">
        <f>AVERAGE(D26:D31)</f>
        <v>85283.333333333328</v>
      </c>
      <c r="E32" s="11">
        <f t="shared" ref="E32:H32" si="7">AVERAGE(E26:E31)</f>
        <v>119683.33333333333</v>
      </c>
      <c r="F32" s="11">
        <f t="shared" si="7"/>
        <v>119000</v>
      </c>
      <c r="G32" s="11">
        <f t="shared" si="7"/>
        <v>157950</v>
      </c>
      <c r="H32" s="12">
        <f t="shared" si="7"/>
        <v>209300</v>
      </c>
    </row>
    <row r="33" spans="1:8" x14ac:dyDescent="0.3">
      <c r="A33" s="14" t="s">
        <v>6</v>
      </c>
      <c r="B33" s="10">
        <f>STDEV(B26:B31)</f>
        <v>0</v>
      </c>
      <c r="C33" s="11">
        <f>STDEV(C26:C31)</f>
        <v>10408.329997330671</v>
      </c>
      <c r="D33" s="11">
        <f>STDEV(D26:D31)</f>
        <v>24986.909906322293</v>
      </c>
      <c r="E33" s="11">
        <f t="shared" ref="E33:H33" si="8">STDEV(E26:E31)</f>
        <v>24538.901089222916</v>
      </c>
      <c r="F33" s="11">
        <f t="shared" si="8"/>
        <v>19752.215065657827</v>
      </c>
      <c r="G33" s="11">
        <f t="shared" si="8"/>
        <v>11235.791026892588</v>
      </c>
      <c r="H33" s="12">
        <f t="shared" si="8"/>
        <v>19525.982689739332</v>
      </c>
    </row>
    <row r="34" spans="1:8" x14ac:dyDescent="0.3">
      <c r="A34" s="15" t="s">
        <v>7</v>
      </c>
      <c r="B34" s="16">
        <v>3</v>
      </c>
      <c r="C34" s="17">
        <v>3</v>
      </c>
      <c r="D34" s="17">
        <v>6</v>
      </c>
      <c r="E34" s="17">
        <v>6</v>
      </c>
      <c r="F34" s="17">
        <v>6</v>
      </c>
      <c r="G34" s="17">
        <v>6</v>
      </c>
      <c r="H34" s="18">
        <v>6</v>
      </c>
    </row>
    <row r="35" spans="1:8" x14ac:dyDescent="0.3">
      <c r="A35" s="13" t="s">
        <v>20</v>
      </c>
      <c r="B35" s="6">
        <v>50000</v>
      </c>
      <c r="C35" s="7">
        <v>40000</v>
      </c>
      <c r="D35" s="7">
        <v>61600</v>
      </c>
      <c r="E35" s="7">
        <v>86500</v>
      </c>
      <c r="F35" s="7">
        <v>144376.65</v>
      </c>
      <c r="G35" s="7">
        <v>175500</v>
      </c>
      <c r="H35" s="8">
        <v>191100</v>
      </c>
    </row>
    <row r="36" spans="1:8" x14ac:dyDescent="0.3">
      <c r="A36" s="14" t="s">
        <v>21</v>
      </c>
      <c r="B36" s="10">
        <v>50000</v>
      </c>
      <c r="C36" s="11">
        <v>30000</v>
      </c>
      <c r="D36" s="11">
        <v>66000</v>
      </c>
      <c r="E36" s="11">
        <v>90825</v>
      </c>
      <c r="F36" s="11">
        <v>90750</v>
      </c>
      <c r="G36" s="11">
        <v>156000</v>
      </c>
      <c r="H36" s="12">
        <v>257400</v>
      </c>
    </row>
    <row r="37" spans="1:8" x14ac:dyDescent="0.3">
      <c r="A37" s="14" t="s">
        <v>22</v>
      </c>
      <c r="B37" s="10">
        <v>50000</v>
      </c>
      <c r="C37" s="11">
        <v>45000</v>
      </c>
      <c r="D37" s="11">
        <v>70400</v>
      </c>
      <c r="E37" s="11">
        <v>112450</v>
      </c>
      <c r="F37" s="11">
        <v>74250</v>
      </c>
      <c r="G37" s="11">
        <v>156000</v>
      </c>
      <c r="H37" s="12">
        <v>230100</v>
      </c>
    </row>
    <row r="38" spans="1:8" x14ac:dyDescent="0.3">
      <c r="A38" s="14" t="s">
        <v>23</v>
      </c>
      <c r="B38" s="10"/>
      <c r="C38" s="11"/>
      <c r="D38" s="11"/>
      <c r="E38" s="11">
        <v>129750</v>
      </c>
      <c r="F38" s="11">
        <v>94875</v>
      </c>
      <c r="G38" s="11">
        <v>120900</v>
      </c>
      <c r="H38" s="12">
        <v>241800</v>
      </c>
    </row>
    <row r="39" spans="1:8" x14ac:dyDescent="0.3">
      <c r="A39" s="14" t="s">
        <v>24</v>
      </c>
      <c r="B39" s="10"/>
      <c r="C39" s="11"/>
      <c r="D39" s="11"/>
      <c r="E39" s="11">
        <v>77850</v>
      </c>
      <c r="F39" s="11">
        <v>111375</v>
      </c>
      <c r="G39" s="11">
        <v>163800</v>
      </c>
      <c r="H39" s="12">
        <v>253500</v>
      </c>
    </row>
    <row r="40" spans="1:8" x14ac:dyDescent="0.3">
      <c r="A40" s="15" t="s">
        <v>25</v>
      </c>
      <c r="B40" s="20"/>
      <c r="C40" s="21"/>
      <c r="D40" s="21"/>
      <c r="E40" s="21">
        <v>73526.73</v>
      </c>
      <c r="F40" s="21">
        <v>115500</v>
      </c>
      <c r="G40" s="21">
        <v>152100</v>
      </c>
      <c r="H40" s="22">
        <v>234000</v>
      </c>
    </row>
    <row r="41" spans="1:8" x14ac:dyDescent="0.3">
      <c r="A41" s="13" t="s">
        <v>5</v>
      </c>
      <c r="B41" s="6">
        <f>AVERAGE(B35:B40)</f>
        <v>50000</v>
      </c>
      <c r="C41" s="7">
        <f t="shared" ref="C41" si="9">AVERAGE(C35:C40)</f>
        <v>38333.333333333336</v>
      </c>
      <c r="D41" s="7">
        <f>AVERAGE(D35:D40)</f>
        <v>66000</v>
      </c>
      <c r="E41" s="7">
        <f t="shared" ref="E41:H41" si="10">AVERAGE(E35:E40)</f>
        <v>95150.28833333333</v>
      </c>
      <c r="F41" s="7">
        <f t="shared" si="10"/>
        <v>105187.77500000001</v>
      </c>
      <c r="G41" s="7">
        <f t="shared" si="10"/>
        <v>154050</v>
      </c>
      <c r="H41" s="8">
        <f t="shared" si="10"/>
        <v>234650</v>
      </c>
    </row>
    <row r="42" spans="1:8" x14ac:dyDescent="0.3">
      <c r="A42" s="14" t="s">
        <v>6</v>
      </c>
      <c r="B42" s="10">
        <f>STDEV(B35:B40)</f>
        <v>0</v>
      </c>
      <c r="C42" s="11">
        <f>STDEV(C35:C40)</f>
        <v>7637.6261582597435</v>
      </c>
      <c r="D42" s="11">
        <f>STDEV(D35:D40)</f>
        <v>4400</v>
      </c>
      <c r="E42" s="11">
        <f t="shared" ref="E42:H42" si="11">STDEV(E35:E40)</f>
        <v>21710.983073062755</v>
      </c>
      <c r="F42" s="11">
        <f t="shared" si="11"/>
        <v>24299.548384769398</v>
      </c>
      <c r="G42" s="11">
        <f t="shared" si="11"/>
        <v>18250.999972604241</v>
      </c>
      <c r="H42" s="12">
        <f t="shared" si="11"/>
        <v>23840.029362398025</v>
      </c>
    </row>
    <row r="43" spans="1:8" x14ac:dyDescent="0.3">
      <c r="A43" s="15" t="s">
        <v>7</v>
      </c>
      <c r="B43" s="16">
        <v>3</v>
      </c>
      <c r="C43" s="17">
        <v>3</v>
      </c>
      <c r="D43" s="17">
        <v>3</v>
      </c>
      <c r="E43" s="17">
        <v>6</v>
      </c>
      <c r="F43" s="17">
        <v>6</v>
      </c>
      <c r="G43" s="17">
        <v>6</v>
      </c>
      <c r="H43" s="18">
        <v>6</v>
      </c>
    </row>
    <row r="44" spans="1:8" x14ac:dyDescent="0.3">
      <c r="A44" s="14" t="s">
        <v>26</v>
      </c>
      <c r="B44" s="6">
        <v>50000</v>
      </c>
      <c r="C44" s="7">
        <v>40000</v>
      </c>
      <c r="D44" s="7">
        <v>56550</v>
      </c>
      <c r="E44" s="7">
        <v>99475</v>
      </c>
      <c r="F44" s="7">
        <v>103750</v>
      </c>
      <c r="G44" s="7">
        <v>195000</v>
      </c>
      <c r="H44" s="8">
        <v>265200</v>
      </c>
    </row>
    <row r="45" spans="1:8" x14ac:dyDescent="0.3">
      <c r="A45" s="14" t="s">
        <v>27</v>
      </c>
      <c r="B45" s="10">
        <v>50000</v>
      </c>
      <c r="C45" s="11">
        <v>35000</v>
      </c>
      <c r="D45" s="11">
        <v>91350</v>
      </c>
      <c r="E45" s="11">
        <v>103800</v>
      </c>
      <c r="F45" s="11">
        <v>141100</v>
      </c>
      <c r="G45" s="11">
        <v>195000</v>
      </c>
      <c r="H45" s="12">
        <v>276900</v>
      </c>
    </row>
    <row r="46" spans="1:8" x14ac:dyDescent="0.3">
      <c r="A46" s="14" t="s">
        <v>28</v>
      </c>
      <c r="B46" s="10">
        <v>50000</v>
      </c>
      <c r="C46" s="11">
        <v>35000</v>
      </c>
      <c r="D46" s="11">
        <v>60900</v>
      </c>
      <c r="E46" s="11">
        <v>99475</v>
      </c>
      <c r="F46" s="11">
        <v>145250</v>
      </c>
      <c r="G46" s="11">
        <v>175500</v>
      </c>
      <c r="H46" s="12">
        <v>292500</v>
      </c>
    </row>
    <row r="47" spans="1:8" x14ac:dyDescent="0.3">
      <c r="A47" s="14" t="s">
        <v>29</v>
      </c>
      <c r="B47" s="10"/>
      <c r="C47" s="11"/>
      <c r="D47" s="11">
        <v>108750</v>
      </c>
      <c r="E47" s="11">
        <v>82176.73</v>
      </c>
      <c r="F47" s="11">
        <v>95450</v>
      </c>
      <c r="G47" s="11">
        <v>202800</v>
      </c>
      <c r="H47" s="12">
        <v>257400</v>
      </c>
    </row>
    <row r="48" spans="1:8" x14ac:dyDescent="0.3">
      <c r="A48" s="14" t="s">
        <v>30</v>
      </c>
      <c r="B48" s="10"/>
      <c r="C48" s="11"/>
      <c r="D48" s="11">
        <v>82650</v>
      </c>
      <c r="E48" s="11">
        <v>69200</v>
      </c>
      <c r="F48" s="11">
        <v>91300</v>
      </c>
      <c r="G48" s="11">
        <v>152100</v>
      </c>
      <c r="H48" s="12">
        <v>273000</v>
      </c>
    </row>
    <row r="49" spans="1:15" x14ac:dyDescent="0.3">
      <c r="A49" s="15" t="s">
        <v>31</v>
      </c>
      <c r="B49" s="20"/>
      <c r="C49" s="21"/>
      <c r="D49" s="21">
        <v>60900</v>
      </c>
      <c r="E49" s="21">
        <v>129750</v>
      </c>
      <c r="F49" s="21">
        <v>116200</v>
      </c>
      <c r="G49" s="21">
        <v>189199.92</v>
      </c>
      <c r="H49" s="22">
        <v>226200</v>
      </c>
    </row>
    <row r="50" spans="1:15" x14ac:dyDescent="0.3">
      <c r="A50" s="13" t="s">
        <v>5</v>
      </c>
      <c r="B50" s="6">
        <f>AVERAGE(B44:B49)</f>
        <v>50000</v>
      </c>
      <c r="C50" s="7">
        <f t="shared" ref="C50" si="12">AVERAGE(C44:C49)</f>
        <v>36666.666666666664</v>
      </c>
      <c r="D50" s="7">
        <f>AVERAGE(D44:D49)</f>
        <v>76850</v>
      </c>
      <c r="E50" s="7">
        <f t="shared" ref="E50:H50" si="13">AVERAGE(E44:E49)</f>
        <v>97312.78833333333</v>
      </c>
      <c r="F50" s="7">
        <f t="shared" si="13"/>
        <v>115508.33333333333</v>
      </c>
      <c r="G50" s="7">
        <f t="shared" si="13"/>
        <v>184933.31999999998</v>
      </c>
      <c r="H50" s="8">
        <f t="shared" si="13"/>
        <v>265200</v>
      </c>
    </row>
    <row r="51" spans="1:15" x14ac:dyDescent="0.3">
      <c r="A51" s="14" t="s">
        <v>6</v>
      </c>
      <c r="B51" s="10">
        <f>STDEV(B44:B49)</f>
        <v>0</v>
      </c>
      <c r="C51" s="11">
        <f>STDEV(C44:C49)</f>
        <v>2886.7513459481288</v>
      </c>
      <c r="D51" s="11">
        <f>STDEV(D44:D49)</f>
        <v>20892.079839020334</v>
      </c>
      <c r="E51" s="11">
        <f t="shared" ref="E51:H51" si="14">STDEV(E44:E49)</f>
        <v>20605.999438241706</v>
      </c>
      <c r="F51" s="11">
        <f t="shared" si="14"/>
        <v>23093.796064455615</v>
      </c>
      <c r="G51" s="11">
        <f t="shared" si="14"/>
        <v>18477.622415624799</v>
      </c>
      <c r="H51" s="12">
        <f t="shared" si="14"/>
        <v>22471.582053785176</v>
      </c>
    </row>
    <row r="52" spans="1:15" x14ac:dyDescent="0.3">
      <c r="A52" s="15" t="s">
        <v>7</v>
      </c>
      <c r="B52" s="16">
        <v>3</v>
      </c>
      <c r="C52" s="17">
        <v>3</v>
      </c>
      <c r="D52" s="17">
        <v>6</v>
      </c>
      <c r="E52" s="17">
        <v>6</v>
      </c>
      <c r="F52" s="17">
        <v>6</v>
      </c>
      <c r="G52" s="17">
        <v>6</v>
      </c>
      <c r="H52" s="18">
        <v>6</v>
      </c>
    </row>
    <row r="54" spans="1:15" x14ac:dyDescent="0.3">
      <c r="A54" s="1" t="s">
        <v>34</v>
      </c>
    </row>
    <row r="55" spans="1:15" s="27" customFormat="1" x14ac:dyDescent="0.3">
      <c r="A55" s="24" t="s">
        <v>1</v>
      </c>
      <c r="B55" s="30">
        <v>0</v>
      </c>
      <c r="C55" s="31">
        <v>1</v>
      </c>
      <c r="D55" s="31">
        <v>2</v>
      </c>
      <c r="E55" s="31">
        <v>3</v>
      </c>
      <c r="F55" s="31">
        <v>4</v>
      </c>
      <c r="G55" s="32">
        <v>5</v>
      </c>
      <c r="H55" s="37"/>
    </row>
    <row r="56" spans="1:15" s="27" customFormat="1" x14ac:dyDescent="0.3">
      <c r="A56" s="5" t="s">
        <v>36</v>
      </c>
      <c r="B56" s="33">
        <v>50000</v>
      </c>
      <c r="C56" s="34">
        <v>78600</v>
      </c>
      <c r="D56" s="34">
        <v>158000</v>
      </c>
      <c r="E56" s="34">
        <v>210000</v>
      </c>
      <c r="F56" s="34">
        <v>222000</v>
      </c>
      <c r="G56" s="35">
        <v>213000</v>
      </c>
      <c r="H56" s="29"/>
      <c r="O56" s="23"/>
    </row>
    <row r="57" spans="1:15" s="27" customFormat="1" x14ac:dyDescent="0.3">
      <c r="A57" s="9" t="s">
        <v>37</v>
      </c>
      <c r="B57" s="26">
        <v>50000</v>
      </c>
      <c r="C57" s="27">
        <v>76250</v>
      </c>
      <c r="D57" s="27">
        <v>162750</v>
      </c>
      <c r="E57" s="27">
        <v>218410</v>
      </c>
      <c r="F57" s="27">
        <v>219790</v>
      </c>
      <c r="G57" s="28">
        <v>204480</v>
      </c>
      <c r="H57" s="29"/>
      <c r="O57" s="23"/>
    </row>
    <row r="58" spans="1:15" s="27" customFormat="1" x14ac:dyDescent="0.3">
      <c r="A58" s="9" t="s">
        <v>38</v>
      </c>
      <c r="B58" s="16">
        <v>50000</v>
      </c>
      <c r="C58" s="21">
        <v>80960</v>
      </c>
      <c r="D58" s="21">
        <v>161160</v>
      </c>
      <c r="E58" s="21">
        <v>214210</v>
      </c>
      <c r="F58" s="21">
        <v>215350</v>
      </c>
      <c r="G58" s="22">
        <v>202360</v>
      </c>
      <c r="H58" s="29"/>
      <c r="O58" s="23"/>
    </row>
    <row r="59" spans="1:15" s="27" customFormat="1" x14ac:dyDescent="0.3">
      <c r="A59" s="5" t="s">
        <v>5</v>
      </c>
      <c r="B59" s="6">
        <f t="shared" ref="B59:G59" si="15">AVERAGE(B56:B58)</f>
        <v>50000</v>
      </c>
      <c r="C59" s="7">
        <f t="shared" si="15"/>
        <v>78603.333333333328</v>
      </c>
      <c r="D59" s="7">
        <f t="shared" si="15"/>
        <v>160636.66666666666</v>
      </c>
      <c r="E59" s="7">
        <f t="shared" si="15"/>
        <v>214206.66666666666</v>
      </c>
      <c r="F59" s="7">
        <f t="shared" si="15"/>
        <v>219046.66666666666</v>
      </c>
      <c r="G59" s="8">
        <f t="shared" si="15"/>
        <v>206613.33333333334</v>
      </c>
      <c r="H59" s="29"/>
      <c r="O59" s="23"/>
    </row>
    <row r="60" spans="1:15" s="27" customFormat="1" x14ac:dyDescent="0.3">
      <c r="A60" s="9" t="s">
        <v>6</v>
      </c>
      <c r="B60" s="10">
        <f t="shared" ref="B60:G60" si="16">STDEV(B56:B58)</f>
        <v>0</v>
      </c>
      <c r="C60" s="29">
        <f t="shared" si="16"/>
        <v>2355.001769284544</v>
      </c>
      <c r="D60" s="29">
        <f t="shared" si="16"/>
        <v>2417.8571780263064</v>
      </c>
      <c r="E60" s="29">
        <f t="shared" si="16"/>
        <v>4205.0009908837519</v>
      </c>
      <c r="F60" s="29">
        <f t="shared" si="16"/>
        <v>3386.7437655266058</v>
      </c>
      <c r="G60" s="12">
        <f t="shared" si="16"/>
        <v>5631.6723389534418</v>
      </c>
      <c r="H60" s="29"/>
      <c r="O60" s="23"/>
    </row>
    <row r="61" spans="1:15" s="27" customFormat="1" x14ac:dyDescent="0.3">
      <c r="A61" s="25" t="s">
        <v>7</v>
      </c>
      <c r="B61" s="16">
        <v>3</v>
      </c>
      <c r="C61" s="17">
        <v>3</v>
      </c>
      <c r="D61" s="17">
        <v>3</v>
      </c>
      <c r="E61" s="17">
        <v>3</v>
      </c>
      <c r="F61" s="17">
        <v>3</v>
      </c>
      <c r="G61" s="18">
        <v>3</v>
      </c>
      <c r="I61" s="23"/>
      <c r="J61" s="23"/>
      <c r="K61" s="23"/>
      <c r="L61" s="23"/>
      <c r="M61" s="23"/>
      <c r="N61" s="23"/>
      <c r="O61" s="23"/>
    </row>
    <row r="62" spans="1:15" s="27" customFormat="1" x14ac:dyDescent="0.3">
      <c r="A62" s="5" t="s">
        <v>39</v>
      </c>
      <c r="B62" s="33">
        <v>50000</v>
      </c>
      <c r="C62" s="7">
        <v>80100</v>
      </c>
      <c r="D62" s="7">
        <v>145000</v>
      </c>
      <c r="E62" s="7">
        <v>195000</v>
      </c>
      <c r="F62" s="7">
        <v>211000</v>
      </c>
      <c r="G62" s="8">
        <v>223000</v>
      </c>
      <c r="H62" s="29"/>
    </row>
    <row r="63" spans="1:15" s="27" customFormat="1" x14ac:dyDescent="0.3">
      <c r="A63" s="9" t="s">
        <v>40</v>
      </c>
      <c r="B63" s="26">
        <v>50000</v>
      </c>
      <c r="C63" s="29">
        <v>80110</v>
      </c>
      <c r="D63" s="29">
        <v>143550</v>
      </c>
      <c r="E63" s="29">
        <v>191110</v>
      </c>
      <c r="F63" s="29">
        <v>204670</v>
      </c>
      <c r="G63" s="12">
        <v>218540</v>
      </c>
      <c r="H63" s="29"/>
    </row>
    <row r="64" spans="1:15" s="27" customFormat="1" x14ac:dyDescent="0.3">
      <c r="A64" s="9" t="s">
        <v>41</v>
      </c>
      <c r="B64" s="16">
        <v>50000</v>
      </c>
      <c r="C64" s="29">
        <v>76900</v>
      </c>
      <c r="D64" s="29">
        <v>150800</v>
      </c>
      <c r="E64" s="29">
        <v>185260</v>
      </c>
      <c r="F64" s="29">
        <v>217340</v>
      </c>
      <c r="G64" s="12">
        <v>223000</v>
      </c>
      <c r="H64" s="29"/>
    </row>
    <row r="65" spans="1:14" s="27" customFormat="1" x14ac:dyDescent="0.3">
      <c r="A65" s="5" t="s">
        <v>5</v>
      </c>
      <c r="B65" s="6">
        <f t="shared" ref="B65:G65" si="17">AVERAGE(B62:B64)</f>
        <v>50000</v>
      </c>
      <c r="C65" s="7">
        <f t="shared" si="17"/>
        <v>79036.666666666672</v>
      </c>
      <c r="D65" s="7">
        <f t="shared" si="17"/>
        <v>146450</v>
      </c>
      <c r="E65" s="7">
        <f t="shared" si="17"/>
        <v>190456.66666666666</v>
      </c>
      <c r="F65" s="7">
        <f t="shared" si="17"/>
        <v>211003.33333333334</v>
      </c>
      <c r="G65" s="8">
        <f t="shared" si="17"/>
        <v>221513.33333333334</v>
      </c>
      <c r="H65" s="29"/>
      <c r="I65"/>
      <c r="J65"/>
      <c r="K65"/>
      <c r="L65"/>
      <c r="M65"/>
      <c r="N65"/>
    </row>
    <row r="66" spans="1:14" s="27" customFormat="1" x14ac:dyDescent="0.3">
      <c r="A66" s="9" t="s">
        <v>6</v>
      </c>
      <c r="B66" s="10">
        <f t="shared" ref="B66:G66" si="18">STDEV(B62:B64)</f>
        <v>0</v>
      </c>
      <c r="C66" s="29">
        <f t="shared" si="18"/>
        <v>1850.4143680087802</v>
      </c>
      <c r="D66" s="29">
        <f t="shared" si="18"/>
        <v>3836.3394010436564</v>
      </c>
      <c r="E66" s="29">
        <f t="shared" si="18"/>
        <v>4902.757727374802</v>
      </c>
      <c r="F66" s="29">
        <f t="shared" si="18"/>
        <v>6335.0006577216172</v>
      </c>
      <c r="G66" s="12">
        <f t="shared" si="18"/>
        <v>2574.9822005857309</v>
      </c>
      <c r="H66" s="29"/>
      <c r="I66"/>
      <c r="J66"/>
      <c r="K66"/>
      <c r="L66"/>
      <c r="M66"/>
      <c r="N66"/>
    </row>
    <row r="67" spans="1:14" s="27" customFormat="1" x14ac:dyDescent="0.3">
      <c r="A67" s="25" t="s">
        <v>7</v>
      </c>
      <c r="B67" s="16">
        <v>3</v>
      </c>
      <c r="C67" s="17">
        <v>3</v>
      </c>
      <c r="D67" s="17">
        <v>3</v>
      </c>
      <c r="E67" s="17">
        <v>3</v>
      </c>
      <c r="F67" s="17">
        <v>3</v>
      </c>
      <c r="G67" s="18">
        <v>3</v>
      </c>
      <c r="I67" s="38"/>
      <c r="J67" s="38"/>
      <c r="K67" s="38"/>
      <c r="L67" s="38"/>
      <c r="M67" s="38"/>
      <c r="N67" s="38"/>
    </row>
    <row r="68" spans="1:14" s="27" customFormat="1" x14ac:dyDescent="0.3">
      <c r="A68" s="36"/>
      <c r="B68" s="29"/>
      <c r="C68" s="29"/>
      <c r="D68" s="29"/>
      <c r="E68" s="29"/>
      <c r="F68" s="29"/>
      <c r="G68" s="29"/>
      <c r="H68" s="29"/>
    </row>
    <row r="69" spans="1:14" x14ac:dyDescent="0.3">
      <c r="A69" s="1" t="s">
        <v>35</v>
      </c>
    </row>
    <row r="70" spans="1:14" x14ac:dyDescent="0.3">
      <c r="A70" s="24" t="s">
        <v>1</v>
      </c>
      <c r="B70" s="30">
        <v>0</v>
      </c>
      <c r="C70" s="31">
        <v>1</v>
      </c>
      <c r="D70" s="31">
        <v>2</v>
      </c>
      <c r="E70" s="31">
        <v>3</v>
      </c>
      <c r="F70" s="31">
        <v>4</v>
      </c>
      <c r="G70" s="32">
        <v>5</v>
      </c>
    </row>
    <row r="71" spans="1:14" x14ac:dyDescent="0.3">
      <c r="A71" s="5" t="s">
        <v>42</v>
      </c>
      <c r="B71" s="6">
        <v>20000</v>
      </c>
      <c r="C71" s="7">
        <v>39408</v>
      </c>
      <c r="D71" s="7">
        <v>72022</v>
      </c>
      <c r="E71" s="7">
        <v>115500</v>
      </c>
      <c r="F71" s="7">
        <v>202365</v>
      </c>
      <c r="G71" s="8">
        <v>214240</v>
      </c>
    </row>
    <row r="72" spans="1:14" x14ac:dyDescent="0.3">
      <c r="A72" s="9" t="s">
        <v>43</v>
      </c>
      <c r="B72" s="10">
        <v>20000</v>
      </c>
      <c r="C72" s="29">
        <v>45460</v>
      </c>
      <c r="D72" s="29">
        <v>79660</v>
      </c>
      <c r="E72" s="29">
        <v>128965</v>
      </c>
      <c r="F72" s="29">
        <v>210095</v>
      </c>
      <c r="G72" s="12">
        <v>210880</v>
      </c>
    </row>
    <row r="73" spans="1:14" x14ac:dyDescent="0.3">
      <c r="A73" s="9" t="s">
        <v>44</v>
      </c>
      <c r="B73" s="20">
        <v>20000</v>
      </c>
      <c r="C73" s="21">
        <v>43710</v>
      </c>
      <c r="D73" s="21">
        <v>78880</v>
      </c>
      <c r="E73" s="21">
        <v>139680</v>
      </c>
      <c r="F73" s="21">
        <v>216550</v>
      </c>
      <c r="G73" s="22">
        <v>221070</v>
      </c>
    </row>
    <row r="74" spans="1:14" x14ac:dyDescent="0.3">
      <c r="A74" s="5" t="s">
        <v>5</v>
      </c>
      <c r="B74" s="6">
        <f t="shared" ref="B74:G74" si="19">AVERAGE(B71:B73)</f>
        <v>20000</v>
      </c>
      <c r="C74" s="7">
        <f t="shared" si="19"/>
        <v>42859.333333333336</v>
      </c>
      <c r="D74" s="7">
        <f t="shared" si="19"/>
        <v>76854</v>
      </c>
      <c r="E74" s="7">
        <f t="shared" si="19"/>
        <v>128048.33333333333</v>
      </c>
      <c r="F74" s="7">
        <f t="shared" si="19"/>
        <v>209670</v>
      </c>
      <c r="G74" s="8">
        <f t="shared" si="19"/>
        <v>215396.66666666666</v>
      </c>
    </row>
    <row r="75" spans="1:14" x14ac:dyDescent="0.3">
      <c r="A75" s="9" t="s">
        <v>6</v>
      </c>
      <c r="B75" s="10">
        <f t="shared" ref="B75:G75" si="20">STDEV(B71:B73)</f>
        <v>0</v>
      </c>
      <c r="C75" s="29">
        <f t="shared" si="20"/>
        <v>3114.3861888554115</v>
      </c>
      <c r="D75" s="29">
        <f t="shared" si="20"/>
        <v>4202.7690871614632</v>
      </c>
      <c r="E75" s="29">
        <f t="shared" si="20"/>
        <v>12116.03517382371</v>
      </c>
      <c r="F75" s="29">
        <f t="shared" si="20"/>
        <v>7102.0437199442813</v>
      </c>
      <c r="G75" s="12">
        <f t="shared" si="20"/>
        <v>5192.5363102566098</v>
      </c>
    </row>
    <row r="76" spans="1:14" x14ac:dyDescent="0.3">
      <c r="A76" s="25" t="s">
        <v>7</v>
      </c>
      <c r="B76" s="16">
        <v>3</v>
      </c>
      <c r="C76" s="17">
        <v>3</v>
      </c>
      <c r="D76" s="17">
        <v>3</v>
      </c>
      <c r="E76" s="17">
        <v>3</v>
      </c>
      <c r="F76" s="17">
        <v>3</v>
      </c>
      <c r="G76" s="18">
        <v>3</v>
      </c>
    </row>
    <row r="77" spans="1:14" x14ac:dyDescent="0.3">
      <c r="A77" s="5" t="s">
        <v>45</v>
      </c>
      <c r="B77" s="6">
        <v>20000</v>
      </c>
      <c r="C77" s="7">
        <v>34340</v>
      </c>
      <c r="D77" s="7">
        <v>47384</v>
      </c>
      <c r="E77" s="7">
        <v>63720</v>
      </c>
      <c r="F77" s="7">
        <v>98200</v>
      </c>
      <c r="G77" s="8">
        <v>170240</v>
      </c>
    </row>
    <row r="78" spans="1:14" x14ac:dyDescent="0.3">
      <c r="A78" s="9" t="s">
        <v>46</v>
      </c>
      <c r="B78" s="10">
        <v>20000</v>
      </c>
      <c r="C78" s="29">
        <v>30320</v>
      </c>
      <c r="D78" s="29">
        <v>40816</v>
      </c>
      <c r="E78" s="29">
        <v>59800</v>
      </c>
      <c r="F78" s="29">
        <v>90600</v>
      </c>
      <c r="G78" s="12">
        <v>157060</v>
      </c>
    </row>
    <row r="79" spans="1:14" x14ac:dyDescent="0.3">
      <c r="A79" s="9" t="s">
        <v>47</v>
      </c>
      <c r="B79" s="10">
        <v>20000</v>
      </c>
      <c r="C79" s="29">
        <v>33630</v>
      </c>
      <c r="D79" s="29">
        <v>44550</v>
      </c>
      <c r="E79" s="29">
        <v>64230</v>
      </c>
      <c r="F79" s="29">
        <v>95350</v>
      </c>
      <c r="G79" s="12">
        <v>157110</v>
      </c>
    </row>
    <row r="80" spans="1:14" x14ac:dyDescent="0.3">
      <c r="A80" s="5" t="s">
        <v>5</v>
      </c>
      <c r="B80" s="6">
        <f t="shared" ref="B80:G80" si="21">AVERAGE(B77:B79)</f>
        <v>20000</v>
      </c>
      <c r="C80" s="7">
        <f t="shared" si="21"/>
        <v>32763.333333333332</v>
      </c>
      <c r="D80" s="7">
        <f t="shared" si="21"/>
        <v>44250</v>
      </c>
      <c r="E80" s="7">
        <f t="shared" si="21"/>
        <v>62583.333333333336</v>
      </c>
      <c r="F80" s="7">
        <f t="shared" si="21"/>
        <v>94716.666666666672</v>
      </c>
      <c r="G80" s="8">
        <f t="shared" si="21"/>
        <v>161470</v>
      </c>
    </row>
    <row r="81" spans="1:7" x14ac:dyDescent="0.3">
      <c r="A81" s="9" t="s">
        <v>6</v>
      </c>
      <c r="B81" s="10">
        <f t="shared" ref="B81:G81" si="22">STDEV(B77:B79)</f>
        <v>0</v>
      </c>
      <c r="C81" s="29">
        <f t="shared" si="22"/>
        <v>2145.5613096188449</v>
      </c>
      <c r="D81" s="29">
        <f t="shared" si="22"/>
        <v>3294.2610704071408</v>
      </c>
      <c r="E81" s="29">
        <f t="shared" si="22"/>
        <v>2423.8880612217499</v>
      </c>
      <c r="F81" s="29">
        <f t="shared" si="22"/>
        <v>3839.379290111011</v>
      </c>
      <c r="G81" s="12">
        <f t="shared" si="22"/>
        <v>7595.083936336714</v>
      </c>
    </row>
    <row r="82" spans="1:7" x14ac:dyDescent="0.3">
      <c r="A82" s="25" t="s">
        <v>7</v>
      </c>
      <c r="B82" s="16">
        <v>3</v>
      </c>
      <c r="C82" s="17">
        <v>3</v>
      </c>
      <c r="D82" s="17">
        <v>3</v>
      </c>
      <c r="E82" s="17">
        <v>3</v>
      </c>
      <c r="F82" s="17">
        <v>3</v>
      </c>
      <c r="G82" s="18">
        <v>3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C5C89-006A-4105-8850-79D67E0895EF}">
  <dimension ref="A1:X86"/>
  <sheetViews>
    <sheetView zoomScale="85" zoomScaleNormal="85" workbookViewId="0">
      <selection activeCell="F38" sqref="F38"/>
    </sheetView>
  </sheetViews>
  <sheetFormatPr defaultRowHeight="14.4" x14ac:dyDescent="0.3"/>
  <cols>
    <col min="1" max="1" width="11.77734375" customWidth="1"/>
    <col min="2" max="2" width="10.77734375" customWidth="1"/>
  </cols>
  <sheetData>
    <row r="1" spans="1:20" x14ac:dyDescent="0.3">
      <c r="A1" s="19" t="s">
        <v>50</v>
      </c>
      <c r="B1" s="19"/>
    </row>
    <row r="2" spans="1:20" x14ac:dyDescent="0.3">
      <c r="A2" t="s">
        <v>51</v>
      </c>
    </row>
    <row r="3" spans="1:20" x14ac:dyDescent="0.3">
      <c r="A3" s="39" t="s">
        <v>52</v>
      </c>
      <c r="B3" s="39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</row>
    <row r="4" spans="1:20" x14ac:dyDescent="0.3">
      <c r="A4" s="41" t="s">
        <v>53</v>
      </c>
      <c r="B4" s="41" t="s">
        <v>54</v>
      </c>
      <c r="C4" s="110" t="s">
        <v>55</v>
      </c>
      <c r="D4" s="111"/>
      <c r="E4" s="112"/>
      <c r="F4" s="110" t="s">
        <v>56</v>
      </c>
      <c r="G4" s="111"/>
      <c r="H4" s="112"/>
      <c r="I4" s="110" t="s">
        <v>57</v>
      </c>
      <c r="J4" s="111"/>
      <c r="K4" s="112"/>
      <c r="L4" s="110" t="s">
        <v>58</v>
      </c>
      <c r="M4" s="111"/>
      <c r="N4" s="112"/>
      <c r="P4" s="117"/>
      <c r="Q4" s="117" t="s">
        <v>55</v>
      </c>
      <c r="R4" s="117" t="s">
        <v>56</v>
      </c>
      <c r="S4" s="117" t="s">
        <v>57</v>
      </c>
      <c r="T4" s="117" t="s">
        <v>58</v>
      </c>
    </row>
    <row r="5" spans="1:20" x14ac:dyDescent="0.3">
      <c r="A5" s="42">
        <v>0.01</v>
      </c>
      <c r="B5" s="43">
        <f>LOG(A5)</f>
        <v>-2</v>
      </c>
      <c r="C5" s="44">
        <v>19011</v>
      </c>
      <c r="D5" s="45">
        <v>18876</v>
      </c>
      <c r="E5" s="46">
        <v>19009</v>
      </c>
      <c r="F5" s="44">
        <v>61209</v>
      </c>
      <c r="G5" s="45">
        <v>59169</v>
      </c>
      <c r="H5" s="46">
        <v>57239</v>
      </c>
      <c r="I5" s="44">
        <v>23031</v>
      </c>
      <c r="J5" s="45">
        <v>21869</v>
      </c>
      <c r="K5" s="46">
        <v>22434</v>
      </c>
      <c r="L5" s="44">
        <v>45059</v>
      </c>
      <c r="M5" s="45">
        <v>47333</v>
      </c>
      <c r="N5" s="46">
        <v>44187</v>
      </c>
      <c r="P5" s="118" t="s">
        <v>205</v>
      </c>
      <c r="Q5" s="116"/>
      <c r="R5" s="116"/>
      <c r="S5" s="116"/>
      <c r="T5" s="116"/>
    </row>
    <row r="6" spans="1:20" x14ac:dyDescent="0.3">
      <c r="A6" s="47">
        <v>0.1</v>
      </c>
      <c r="B6" s="48">
        <f t="shared" ref="B6:B10" si="0">LOG(A6)</f>
        <v>-1</v>
      </c>
      <c r="C6" s="44">
        <v>18007</v>
      </c>
      <c r="D6" s="45">
        <v>17887</v>
      </c>
      <c r="E6" s="46">
        <v>18376</v>
      </c>
      <c r="F6" s="44">
        <v>56793</v>
      </c>
      <c r="G6" s="45">
        <v>56848</v>
      </c>
      <c r="H6" s="46">
        <v>56565</v>
      </c>
      <c r="I6" s="44">
        <v>20634</v>
      </c>
      <c r="J6" s="45">
        <v>20105</v>
      </c>
      <c r="K6" s="46">
        <v>21471</v>
      </c>
      <c r="L6" s="44">
        <v>45007</v>
      </c>
      <c r="M6" s="45">
        <v>43843</v>
      </c>
      <c r="N6" s="46">
        <v>45953</v>
      </c>
      <c r="P6" s="118" t="s">
        <v>206</v>
      </c>
      <c r="Q6" s="116"/>
      <c r="R6" s="116"/>
      <c r="S6" s="116"/>
      <c r="T6" s="116"/>
    </row>
    <row r="7" spans="1:20" x14ac:dyDescent="0.3">
      <c r="A7" s="47">
        <v>1</v>
      </c>
      <c r="B7" s="48">
        <f t="shared" si="0"/>
        <v>0</v>
      </c>
      <c r="C7" s="44">
        <v>4968</v>
      </c>
      <c r="D7" s="45">
        <v>5042</v>
      </c>
      <c r="E7" s="46">
        <v>4855</v>
      </c>
      <c r="F7" s="44">
        <v>38728</v>
      </c>
      <c r="G7" s="45">
        <v>37905</v>
      </c>
      <c r="H7" s="46">
        <v>37877</v>
      </c>
      <c r="I7" s="44">
        <v>5199</v>
      </c>
      <c r="J7" s="45">
        <v>5770</v>
      </c>
      <c r="K7" s="46">
        <v>5084</v>
      </c>
      <c r="L7" s="44">
        <v>25761</v>
      </c>
      <c r="M7" s="45">
        <v>24903</v>
      </c>
      <c r="N7" s="46">
        <v>25609</v>
      </c>
      <c r="P7" s="118" t="s">
        <v>207</v>
      </c>
      <c r="Q7" s="116">
        <v>2.334E-2</v>
      </c>
      <c r="R7" s="116">
        <v>9.8390000000000005E-3</v>
      </c>
      <c r="S7" s="116">
        <v>4.9360000000000001E-2</v>
      </c>
      <c r="T7" s="116">
        <v>2.383E-2</v>
      </c>
    </row>
    <row r="8" spans="1:20" x14ac:dyDescent="0.3">
      <c r="A8" s="47">
        <v>5</v>
      </c>
      <c r="B8" s="48">
        <f t="shared" si="0"/>
        <v>0.69897000433601886</v>
      </c>
      <c r="C8" s="44">
        <v>2666</v>
      </c>
      <c r="D8" s="45">
        <v>2504</v>
      </c>
      <c r="E8" s="46">
        <v>2539</v>
      </c>
      <c r="F8" s="44">
        <v>23575</v>
      </c>
      <c r="G8" s="45">
        <v>22004</v>
      </c>
      <c r="H8" s="46">
        <v>23179</v>
      </c>
      <c r="I8" s="44">
        <v>2980</v>
      </c>
      <c r="J8" s="45">
        <v>3051</v>
      </c>
      <c r="K8" s="46">
        <v>2907</v>
      </c>
      <c r="L8" s="44">
        <v>12500</v>
      </c>
      <c r="M8" s="45">
        <v>11900</v>
      </c>
      <c r="N8" s="46">
        <v>10054</v>
      </c>
      <c r="P8" s="118" t="s">
        <v>208</v>
      </c>
      <c r="Q8" s="116">
        <v>0.32250000000000001</v>
      </c>
      <c r="R8" s="116">
        <v>1.02</v>
      </c>
      <c r="S8" s="116">
        <v>0.49440000000000001</v>
      </c>
      <c r="T8" s="116">
        <v>1.026</v>
      </c>
    </row>
    <row r="9" spans="1:20" x14ac:dyDescent="0.3">
      <c r="A9" s="47">
        <v>10</v>
      </c>
      <c r="B9" s="48">
        <f t="shared" si="0"/>
        <v>1</v>
      </c>
      <c r="C9" s="49">
        <v>1042</v>
      </c>
      <c r="D9" s="45">
        <v>1007</v>
      </c>
      <c r="E9" s="50">
        <v>1134</v>
      </c>
      <c r="F9" s="49">
        <v>10215</v>
      </c>
      <c r="G9" s="45">
        <v>10135</v>
      </c>
      <c r="H9" s="50">
        <v>9803</v>
      </c>
      <c r="I9" s="49">
        <v>2028</v>
      </c>
      <c r="J9" s="45">
        <v>2168</v>
      </c>
      <c r="K9" s="50">
        <v>2096</v>
      </c>
      <c r="L9" s="49">
        <v>4178</v>
      </c>
      <c r="M9" s="45">
        <v>4106</v>
      </c>
      <c r="N9" s="50">
        <v>3768</v>
      </c>
      <c r="P9" s="118" t="s">
        <v>209</v>
      </c>
      <c r="Q9" s="116">
        <v>-0.33179999999999998</v>
      </c>
      <c r="R9" s="116">
        <v>0.31769999999999998</v>
      </c>
      <c r="S9" s="116">
        <v>-0.42099999999999999</v>
      </c>
      <c r="T9" s="116">
        <v>8.8919999999999999E-2</v>
      </c>
    </row>
    <row r="10" spans="1:20" x14ac:dyDescent="0.3">
      <c r="A10" s="51">
        <v>20</v>
      </c>
      <c r="B10" s="52">
        <f t="shared" si="0"/>
        <v>1.3010299956639813</v>
      </c>
      <c r="C10" s="53">
        <v>976</v>
      </c>
      <c r="D10" s="54">
        <v>1108</v>
      </c>
      <c r="E10" s="55">
        <v>890</v>
      </c>
      <c r="F10" s="53">
        <v>9095</v>
      </c>
      <c r="G10" s="54">
        <v>10410</v>
      </c>
      <c r="H10" s="55">
        <v>10060</v>
      </c>
      <c r="I10" s="53">
        <v>2281</v>
      </c>
      <c r="J10" s="54">
        <v>2009</v>
      </c>
      <c r="K10" s="55">
        <v>1790</v>
      </c>
      <c r="L10" s="53">
        <v>3589</v>
      </c>
      <c r="M10" s="54">
        <v>3939</v>
      </c>
      <c r="N10" s="55">
        <v>3610</v>
      </c>
      <c r="P10" s="118" t="s">
        <v>210</v>
      </c>
      <c r="Q10" s="116">
        <v>-1.7490000000000001</v>
      </c>
      <c r="R10" s="116">
        <v>-0.82450000000000001</v>
      </c>
      <c r="S10" s="116">
        <v>-1.742</v>
      </c>
      <c r="T10" s="116">
        <v>-1.0469999999999999</v>
      </c>
    </row>
    <row r="11" spans="1:20" x14ac:dyDescent="0.3">
      <c r="A11" s="40"/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P11" s="118" t="s">
        <v>211</v>
      </c>
      <c r="Q11" s="116">
        <v>0.46579999999999999</v>
      </c>
      <c r="R11" s="116">
        <v>2.0779999999999998</v>
      </c>
      <c r="S11" s="116">
        <v>0.37940000000000002</v>
      </c>
      <c r="T11" s="116">
        <v>1.2270000000000001</v>
      </c>
    </row>
    <row r="12" spans="1:20" x14ac:dyDescent="0.3">
      <c r="A12" s="39" t="s">
        <v>59</v>
      </c>
      <c r="B12" s="39"/>
      <c r="C12" s="110" t="s">
        <v>55</v>
      </c>
      <c r="D12" s="111"/>
      <c r="E12" s="112"/>
      <c r="F12" s="110" t="s">
        <v>56</v>
      </c>
      <c r="G12" s="111"/>
      <c r="H12" s="112"/>
      <c r="I12" s="110" t="s">
        <v>57</v>
      </c>
      <c r="J12" s="111"/>
      <c r="K12" s="112"/>
      <c r="L12" s="110" t="s">
        <v>58</v>
      </c>
      <c r="M12" s="111"/>
      <c r="N12" s="112"/>
      <c r="P12" s="118" t="s">
        <v>212</v>
      </c>
      <c r="Q12" s="116">
        <v>0.29909999999999998</v>
      </c>
      <c r="R12" s="116">
        <v>1.01</v>
      </c>
      <c r="S12" s="116">
        <v>0.4451</v>
      </c>
      <c r="T12" s="116">
        <v>1.0029999999999999</v>
      </c>
    </row>
    <row r="13" spans="1:20" x14ac:dyDescent="0.3">
      <c r="A13" s="56" t="s">
        <v>53</v>
      </c>
      <c r="B13" s="41" t="s">
        <v>54</v>
      </c>
      <c r="C13" s="57" t="s">
        <v>60</v>
      </c>
      <c r="D13" s="58" t="s">
        <v>61</v>
      </c>
      <c r="E13" s="59" t="s">
        <v>7</v>
      </c>
      <c r="F13" s="57" t="s">
        <v>60</v>
      </c>
      <c r="G13" s="58" t="s">
        <v>61</v>
      </c>
      <c r="H13" s="59" t="s">
        <v>7</v>
      </c>
      <c r="I13" s="57" t="s">
        <v>60</v>
      </c>
      <c r="J13" s="58" t="s">
        <v>61</v>
      </c>
      <c r="K13" s="59" t="s">
        <v>7</v>
      </c>
      <c r="L13" s="57" t="s">
        <v>60</v>
      </c>
      <c r="M13" s="58" t="s">
        <v>61</v>
      </c>
      <c r="N13" s="59" t="s">
        <v>7</v>
      </c>
      <c r="P13" s="118" t="s">
        <v>213</v>
      </c>
      <c r="Q13" s="116"/>
      <c r="R13" s="116"/>
      <c r="S13" s="116"/>
      <c r="T13" s="116"/>
    </row>
    <row r="14" spans="1:20" x14ac:dyDescent="0.3">
      <c r="A14" s="42">
        <v>0.01</v>
      </c>
      <c r="B14" s="43">
        <f>LOG(A14)</f>
        <v>-2</v>
      </c>
      <c r="C14" s="60">
        <f>AVERAGE(C5:E5)</f>
        <v>18965.333333333332</v>
      </c>
      <c r="D14" s="61">
        <f>STDEV(C5:E5)</f>
        <v>77.371398677633678</v>
      </c>
      <c r="E14" s="62">
        <v>3</v>
      </c>
      <c r="F14" s="60">
        <f>AVERAGE(F5:H5)</f>
        <v>59205.666666666664</v>
      </c>
      <c r="G14" s="61">
        <f>STDEV(F5:H5)</f>
        <v>1985.2539719978736</v>
      </c>
      <c r="H14" s="62">
        <v>3</v>
      </c>
      <c r="I14" s="60">
        <f>AVERAGE(I5:K5)</f>
        <v>22444.666666666668</v>
      </c>
      <c r="J14" s="61">
        <f>STDEV(I5:K5)</f>
        <v>581.07343196306374</v>
      </c>
      <c r="K14" s="62">
        <v>3</v>
      </c>
      <c r="L14" s="60">
        <f>AVERAGE(L5:N5)</f>
        <v>45526.333333333336</v>
      </c>
      <c r="M14" s="61">
        <f>STDEV(L5:N5)</f>
        <v>1624.2319210424764</v>
      </c>
      <c r="N14" s="62">
        <v>3</v>
      </c>
      <c r="P14" s="118" t="s">
        <v>207</v>
      </c>
      <c r="Q14" s="116">
        <v>2.189E-2</v>
      </c>
      <c r="R14" s="116">
        <v>0.12429999999999999</v>
      </c>
      <c r="S14" s="116">
        <v>2.3800000000000002E-2</v>
      </c>
      <c r="T14" s="116">
        <v>7.5340000000000004E-2</v>
      </c>
    </row>
    <row r="15" spans="1:20" x14ac:dyDescent="0.3">
      <c r="A15" s="47">
        <v>0.1</v>
      </c>
      <c r="B15" s="48">
        <f t="shared" ref="B15:B19" si="1">LOG(A15)</f>
        <v>-1</v>
      </c>
      <c r="C15" s="44">
        <f t="shared" ref="C15:C19" si="2">AVERAGE(C6:E6)</f>
        <v>18090</v>
      </c>
      <c r="D15" s="45">
        <f t="shared" ref="D15:D19" si="3">STDEV(C6:E6)</f>
        <v>254.84701293128785</v>
      </c>
      <c r="E15" s="46">
        <v>3</v>
      </c>
      <c r="F15" s="44">
        <f t="shared" ref="F15:F19" si="4">AVERAGE(F6:H6)</f>
        <v>56735.333333333336</v>
      </c>
      <c r="G15" s="45">
        <f t="shared" ref="G15:G19" si="5">STDEV(F6:H6)</f>
        <v>150.05443456737069</v>
      </c>
      <c r="H15" s="46">
        <v>3</v>
      </c>
      <c r="I15" s="44">
        <f t="shared" ref="I15:I19" si="6">AVERAGE(I6:K6)</f>
        <v>20736.666666666668</v>
      </c>
      <c r="J15" s="45">
        <f t="shared" ref="J15:J19" si="7">STDEV(I6:K6)</f>
        <v>688.76290066563058</v>
      </c>
      <c r="K15" s="46">
        <v>3</v>
      </c>
      <c r="L15" s="44">
        <f t="shared" ref="L15:L19" si="8">AVERAGE(L6:N6)</f>
        <v>44934.333333333336</v>
      </c>
      <c r="M15" s="45">
        <f t="shared" ref="M15:M19" si="9">STDEV(L6:N6)</f>
        <v>1056.8752685787163</v>
      </c>
      <c r="N15" s="46">
        <v>3</v>
      </c>
      <c r="P15" s="118" t="s">
        <v>208</v>
      </c>
      <c r="Q15" s="116">
        <v>3.5720000000000002E-2</v>
      </c>
      <c r="R15" s="116">
        <v>4.002E-2</v>
      </c>
      <c r="S15" s="116">
        <v>3.9879999999999999E-2</v>
      </c>
      <c r="T15" s="116">
        <v>4.2070000000000003E-2</v>
      </c>
    </row>
    <row r="16" spans="1:20" x14ac:dyDescent="0.3">
      <c r="A16" s="47">
        <v>1</v>
      </c>
      <c r="B16" s="48">
        <f t="shared" si="1"/>
        <v>0</v>
      </c>
      <c r="C16" s="44">
        <f t="shared" si="2"/>
        <v>4955</v>
      </c>
      <c r="D16" s="45">
        <f t="shared" si="3"/>
        <v>94.175368329515976</v>
      </c>
      <c r="E16" s="46">
        <v>3</v>
      </c>
      <c r="F16" s="44">
        <f t="shared" si="4"/>
        <v>38170</v>
      </c>
      <c r="G16" s="45">
        <f t="shared" si="5"/>
        <v>483.44492964555951</v>
      </c>
      <c r="H16" s="46">
        <v>3</v>
      </c>
      <c r="I16" s="44">
        <f t="shared" si="6"/>
        <v>5351</v>
      </c>
      <c r="J16" s="45">
        <f t="shared" si="7"/>
        <v>367.39216104865386</v>
      </c>
      <c r="K16" s="46">
        <v>3</v>
      </c>
      <c r="L16" s="44">
        <f t="shared" si="8"/>
        <v>25424.333333333332</v>
      </c>
      <c r="M16" s="45">
        <f t="shared" si="9"/>
        <v>457.83985555359129</v>
      </c>
      <c r="N16" s="46">
        <v>3</v>
      </c>
      <c r="P16" s="118" t="s">
        <v>209</v>
      </c>
      <c r="Q16" s="116">
        <v>0.26960000000000001</v>
      </c>
      <c r="R16" s="116">
        <v>0.15379999999999999</v>
      </c>
      <c r="S16" s="116">
        <v>0.19719999999999999</v>
      </c>
      <c r="T16" s="116">
        <v>9.6259999999999998E-2</v>
      </c>
    </row>
    <row r="17" spans="1:20" x14ac:dyDescent="0.3">
      <c r="A17" s="47">
        <v>5</v>
      </c>
      <c r="B17" s="48">
        <f t="shared" si="1"/>
        <v>0.69897000433601886</v>
      </c>
      <c r="C17" s="44">
        <f t="shared" si="2"/>
        <v>2569.6666666666665</v>
      </c>
      <c r="D17" s="45">
        <f t="shared" si="3"/>
        <v>85.242790506489953</v>
      </c>
      <c r="E17" s="46">
        <v>3</v>
      </c>
      <c r="F17" s="44">
        <f t="shared" si="4"/>
        <v>22919.333333333332</v>
      </c>
      <c r="G17" s="45">
        <f t="shared" si="5"/>
        <v>817.05589364090224</v>
      </c>
      <c r="H17" s="46">
        <v>3</v>
      </c>
      <c r="I17" s="44">
        <f t="shared" si="6"/>
        <v>2979.3333333333335</v>
      </c>
      <c r="J17" s="45">
        <f t="shared" si="7"/>
        <v>72.002314777605136</v>
      </c>
      <c r="K17" s="46">
        <v>3</v>
      </c>
      <c r="L17" s="44">
        <f t="shared" si="8"/>
        <v>11484.666666666666</v>
      </c>
      <c r="M17" s="45">
        <f t="shared" si="9"/>
        <v>1274.7961928611701</v>
      </c>
      <c r="N17" s="46">
        <v>3</v>
      </c>
      <c r="P17" s="118" t="s">
        <v>210</v>
      </c>
      <c r="Q17" s="116">
        <v>1.21</v>
      </c>
      <c r="R17" s="116">
        <v>0.2102</v>
      </c>
      <c r="S17" s="116">
        <v>0.70550000000000002</v>
      </c>
      <c r="T17" s="116">
        <v>0.27679999999999999</v>
      </c>
    </row>
    <row r="18" spans="1:20" x14ac:dyDescent="0.3">
      <c r="A18" s="47">
        <v>10</v>
      </c>
      <c r="B18" s="48">
        <f t="shared" si="1"/>
        <v>1</v>
      </c>
      <c r="C18" s="44">
        <f t="shared" si="2"/>
        <v>1061</v>
      </c>
      <c r="D18" s="45">
        <f t="shared" si="3"/>
        <v>65.597256040172894</v>
      </c>
      <c r="E18" s="46">
        <v>3</v>
      </c>
      <c r="F18" s="44">
        <f t="shared" si="4"/>
        <v>10051</v>
      </c>
      <c r="G18" s="45">
        <f t="shared" si="5"/>
        <v>218.46738887074198</v>
      </c>
      <c r="H18" s="46">
        <v>3</v>
      </c>
      <c r="I18" s="44">
        <f t="shared" si="6"/>
        <v>2097.3333333333335</v>
      </c>
      <c r="J18" s="45">
        <f t="shared" si="7"/>
        <v>70.009523161733739</v>
      </c>
      <c r="K18" s="46">
        <v>3</v>
      </c>
      <c r="L18" s="44">
        <f t="shared" si="8"/>
        <v>4017.3333333333335</v>
      </c>
      <c r="M18" s="45">
        <f t="shared" si="9"/>
        <v>218.90941810103405</v>
      </c>
      <c r="N18" s="46">
        <v>3</v>
      </c>
      <c r="P18" s="118" t="s">
        <v>212</v>
      </c>
      <c r="Q18" s="116">
        <v>4.4479999999999999E-2</v>
      </c>
      <c r="R18" s="116">
        <v>0.14960000000000001</v>
      </c>
      <c r="S18" s="116">
        <v>4.8030000000000003E-2</v>
      </c>
      <c r="T18" s="116">
        <v>0.10199999999999999</v>
      </c>
    </row>
    <row r="19" spans="1:20" x14ac:dyDescent="0.3">
      <c r="A19" s="51">
        <v>20</v>
      </c>
      <c r="B19" s="52">
        <f t="shared" si="1"/>
        <v>1.3010299956639813</v>
      </c>
      <c r="C19" s="63">
        <f t="shared" si="2"/>
        <v>991.33333333333337</v>
      </c>
      <c r="D19" s="64">
        <f t="shared" si="3"/>
        <v>109.80588933811033</v>
      </c>
      <c r="E19" s="65">
        <v>3</v>
      </c>
      <c r="F19" s="63">
        <f t="shared" si="4"/>
        <v>9855</v>
      </c>
      <c r="G19" s="64">
        <f t="shared" si="5"/>
        <v>681.04698809994011</v>
      </c>
      <c r="H19" s="65">
        <v>3</v>
      </c>
      <c r="I19" s="63">
        <f t="shared" si="6"/>
        <v>2026.6666666666667</v>
      </c>
      <c r="J19" s="64">
        <f t="shared" si="7"/>
        <v>245.97628611988867</v>
      </c>
      <c r="K19" s="65">
        <v>3</v>
      </c>
      <c r="L19" s="63">
        <f t="shared" si="8"/>
        <v>3712.6666666666665</v>
      </c>
      <c r="M19" s="64">
        <f t="shared" si="9"/>
        <v>196.29144997511565</v>
      </c>
      <c r="N19" s="65">
        <v>3</v>
      </c>
      <c r="P19" s="118" t="s">
        <v>214</v>
      </c>
      <c r="Q19" s="116"/>
      <c r="R19" s="116"/>
      <c r="S19" s="116"/>
      <c r="T19" s="116"/>
    </row>
    <row r="20" spans="1:20" x14ac:dyDescent="0.3">
      <c r="A20" s="40"/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P20" s="118" t="s">
        <v>207</v>
      </c>
      <c r="Q20" s="116" t="s">
        <v>215</v>
      </c>
      <c r="R20" s="116" t="s">
        <v>216</v>
      </c>
      <c r="S20" s="116" t="s">
        <v>217</v>
      </c>
      <c r="T20" s="116" t="s">
        <v>218</v>
      </c>
    </row>
    <row r="21" spans="1:20" x14ac:dyDescent="0.3">
      <c r="A21" s="39" t="s">
        <v>62</v>
      </c>
      <c r="B21" s="39"/>
      <c r="C21" s="110" t="s">
        <v>55</v>
      </c>
      <c r="D21" s="111"/>
      <c r="E21" s="112"/>
      <c r="F21" s="110" t="s">
        <v>56</v>
      </c>
      <c r="G21" s="111"/>
      <c r="H21" s="112"/>
      <c r="I21" s="110" t="s">
        <v>57</v>
      </c>
      <c r="J21" s="111"/>
      <c r="K21" s="112"/>
      <c r="L21" s="110" t="s">
        <v>58</v>
      </c>
      <c r="M21" s="111"/>
      <c r="N21" s="112"/>
      <c r="P21" s="118" t="s">
        <v>208</v>
      </c>
      <c r="Q21" s="116" t="s">
        <v>219</v>
      </c>
      <c r="R21" s="116" t="s">
        <v>220</v>
      </c>
      <c r="S21" s="116" t="s">
        <v>221</v>
      </c>
      <c r="T21" s="116" t="s">
        <v>222</v>
      </c>
    </row>
    <row r="22" spans="1:20" x14ac:dyDescent="0.3">
      <c r="A22" s="56" t="s">
        <v>53</v>
      </c>
      <c r="B22" s="41" t="s">
        <v>54</v>
      </c>
      <c r="C22" s="57" t="s">
        <v>60</v>
      </c>
      <c r="D22" s="58" t="s">
        <v>61</v>
      </c>
      <c r="E22" s="59" t="s">
        <v>7</v>
      </c>
      <c r="F22" s="57" t="s">
        <v>60</v>
      </c>
      <c r="G22" s="58" t="s">
        <v>61</v>
      </c>
      <c r="H22" s="59" t="s">
        <v>7</v>
      </c>
      <c r="I22" s="57" t="s">
        <v>60</v>
      </c>
      <c r="J22" s="58" t="s">
        <v>61</v>
      </c>
      <c r="K22" s="59" t="s">
        <v>7</v>
      </c>
      <c r="L22" s="57" t="s">
        <v>60</v>
      </c>
      <c r="M22" s="58" t="s">
        <v>61</v>
      </c>
      <c r="N22" s="59" t="s">
        <v>7</v>
      </c>
      <c r="P22" s="118" t="s">
        <v>209</v>
      </c>
      <c r="Q22" s="116" t="s">
        <v>223</v>
      </c>
      <c r="R22" s="116" t="s">
        <v>224</v>
      </c>
      <c r="S22" s="116" t="s">
        <v>225</v>
      </c>
      <c r="T22" s="116" t="s">
        <v>226</v>
      </c>
    </row>
    <row r="23" spans="1:20" x14ac:dyDescent="0.3">
      <c r="A23" s="42">
        <v>0.01</v>
      </c>
      <c r="B23" s="43">
        <f>LOG(A23)</f>
        <v>-2</v>
      </c>
      <c r="C23" s="60">
        <f>C14/$F$14</f>
        <v>0.32032969817078322</v>
      </c>
      <c r="D23" s="61">
        <f>SQRT((D14/C14)^2+($G$14/$F$14)^2)</f>
        <v>3.3778748642885867E-2</v>
      </c>
      <c r="E23" s="62">
        <v>3</v>
      </c>
      <c r="F23" s="60">
        <f>F14/$F$14</f>
        <v>1</v>
      </c>
      <c r="G23" s="61">
        <f>SQRT((G14/F14)^2+($G$14/$F$14)^2)</f>
        <v>4.742068200602053E-2</v>
      </c>
      <c r="H23" s="62">
        <v>3</v>
      </c>
      <c r="I23" s="60">
        <f>I14/$L$14</f>
        <v>0.49300404893870947</v>
      </c>
      <c r="J23" s="61">
        <f>SQRT((J14/I14)^2+($M$14/$L$14)^2)</f>
        <v>4.4080372831160133E-2</v>
      </c>
      <c r="K23" s="62">
        <v>3</v>
      </c>
      <c r="L23" s="60">
        <f>L14/$L$14</f>
        <v>1</v>
      </c>
      <c r="M23" s="61">
        <f>SQRT((M14/L14)^2+($M$14/$L$14)^2)</f>
        <v>5.0454553288080371E-2</v>
      </c>
      <c r="N23" s="62">
        <v>3</v>
      </c>
      <c r="P23" s="118" t="s">
        <v>210</v>
      </c>
      <c r="Q23" s="116" t="s">
        <v>227</v>
      </c>
      <c r="R23" s="116" t="s">
        <v>228</v>
      </c>
      <c r="S23" s="116" t="s">
        <v>229</v>
      </c>
      <c r="T23" s="116" t="s">
        <v>230</v>
      </c>
    </row>
    <row r="24" spans="1:20" x14ac:dyDescent="0.3">
      <c r="A24" s="47">
        <v>0.1</v>
      </c>
      <c r="B24" s="48">
        <f t="shared" ref="B24:B28" si="10">LOG(A24)</f>
        <v>-1</v>
      </c>
      <c r="C24" s="44">
        <f t="shared" ref="C24:C28" si="11">C15/$F$14</f>
        <v>0.30554507732930969</v>
      </c>
      <c r="D24" s="45">
        <f t="shared" ref="D24:D28" si="12">SQRT((D15/C15)^2+($G$14/$F$14)^2)</f>
        <v>3.6370656332383296E-2</v>
      </c>
      <c r="E24" s="46">
        <v>3</v>
      </c>
      <c r="F24" s="44">
        <f t="shared" ref="F24:F28" si="13">F15/$F$14</f>
        <v>0.9582753903061082</v>
      </c>
      <c r="G24" s="45">
        <f t="shared" ref="G24:G28" si="14">SQRT((G15/F15)^2+($G$14/$F$14)^2)</f>
        <v>3.3635629694007164E-2</v>
      </c>
      <c r="H24" s="46">
        <v>3</v>
      </c>
      <c r="I24" s="44">
        <f t="shared" ref="I24:I28" si="15">I15/$L$14</f>
        <v>0.45548730039025032</v>
      </c>
      <c r="J24" s="45">
        <f t="shared" ref="J24:J28" si="16">SQRT((J15/I15)^2+($M$14/$L$14)^2)</f>
        <v>4.8744739563058852E-2</v>
      </c>
      <c r="K24" s="46">
        <v>3</v>
      </c>
      <c r="L24" s="44">
        <f t="shared" ref="L24:L28" si="17">L15/$L$14</f>
        <v>0.98699653680287602</v>
      </c>
      <c r="M24" s="45">
        <f t="shared" ref="M24:M28" si="18">SQRT((M15/L15)^2+($M$14/$L$14)^2)</f>
        <v>4.2732213234975294E-2</v>
      </c>
      <c r="N24" s="46">
        <v>3</v>
      </c>
      <c r="P24" s="118" t="s">
        <v>211</v>
      </c>
      <c r="Q24" s="116" t="s">
        <v>231</v>
      </c>
      <c r="R24" s="116" t="s">
        <v>232</v>
      </c>
      <c r="S24" s="116" t="s">
        <v>233</v>
      </c>
      <c r="T24" s="116" t="s">
        <v>234</v>
      </c>
    </row>
    <row r="25" spans="1:20" x14ac:dyDescent="0.3">
      <c r="A25" s="47">
        <v>1</v>
      </c>
      <c r="B25" s="48">
        <f t="shared" si="10"/>
        <v>0</v>
      </c>
      <c r="C25" s="44">
        <f t="shared" si="11"/>
        <v>8.3691313331494169E-2</v>
      </c>
      <c r="D25" s="45">
        <f t="shared" si="12"/>
        <v>3.8543397279990045E-2</v>
      </c>
      <c r="E25" s="46">
        <v>3</v>
      </c>
      <c r="F25" s="44">
        <f t="shared" si="13"/>
        <v>0.64470180219235773</v>
      </c>
      <c r="G25" s="45">
        <f t="shared" si="14"/>
        <v>3.5843790059671941E-2</v>
      </c>
      <c r="H25" s="46">
        <v>3</v>
      </c>
      <c r="I25" s="44">
        <f t="shared" si="15"/>
        <v>0.1175363708915719</v>
      </c>
      <c r="J25" s="45">
        <f t="shared" si="16"/>
        <v>7.7374634951820329E-2</v>
      </c>
      <c r="K25" s="46">
        <v>3</v>
      </c>
      <c r="L25" s="44">
        <f t="shared" si="17"/>
        <v>0.55845334934360324</v>
      </c>
      <c r="M25" s="45">
        <f t="shared" si="18"/>
        <v>3.9963944468140881E-2</v>
      </c>
      <c r="N25" s="46">
        <v>3</v>
      </c>
      <c r="P25" s="118" t="s">
        <v>212</v>
      </c>
      <c r="Q25" s="116" t="s">
        <v>235</v>
      </c>
      <c r="R25" s="116" t="s">
        <v>236</v>
      </c>
      <c r="S25" s="116" t="s">
        <v>237</v>
      </c>
      <c r="T25" s="116" t="s">
        <v>238</v>
      </c>
    </row>
    <row r="26" spans="1:20" x14ac:dyDescent="0.3">
      <c r="A26" s="47">
        <v>5</v>
      </c>
      <c r="B26" s="48">
        <f t="shared" si="10"/>
        <v>0.69897000433601886</v>
      </c>
      <c r="C26" s="44">
        <f t="shared" si="11"/>
        <v>4.3402377024721731E-2</v>
      </c>
      <c r="D26" s="45">
        <f t="shared" si="12"/>
        <v>4.7167666896985642E-2</v>
      </c>
      <c r="E26" s="46">
        <v>3</v>
      </c>
      <c r="F26" s="44">
        <f t="shared" si="13"/>
        <v>0.38711384608455274</v>
      </c>
      <c r="G26" s="45">
        <f t="shared" si="14"/>
        <v>4.8941046049838156E-2</v>
      </c>
      <c r="H26" s="46">
        <v>3</v>
      </c>
      <c r="I26" s="44">
        <f t="shared" si="15"/>
        <v>6.544197863507567E-2</v>
      </c>
      <c r="J26" s="45">
        <f t="shared" si="16"/>
        <v>4.3091615095103446E-2</v>
      </c>
      <c r="K26" s="46">
        <v>3</v>
      </c>
      <c r="L26" s="44">
        <f t="shared" si="17"/>
        <v>0.25226425731627844</v>
      </c>
      <c r="M26" s="45">
        <f t="shared" si="18"/>
        <v>0.11659243561038514</v>
      </c>
      <c r="N26" s="46">
        <v>3</v>
      </c>
      <c r="P26" s="118" t="s">
        <v>239</v>
      </c>
      <c r="Q26" s="116"/>
      <c r="R26" s="116"/>
      <c r="S26" s="116"/>
      <c r="T26" s="116"/>
    </row>
    <row r="27" spans="1:20" x14ac:dyDescent="0.3">
      <c r="A27" s="47">
        <v>10</v>
      </c>
      <c r="B27" s="48">
        <f t="shared" si="10"/>
        <v>1</v>
      </c>
      <c r="C27" s="44">
        <f t="shared" si="11"/>
        <v>1.7920581926279579E-2</v>
      </c>
      <c r="D27" s="45">
        <f t="shared" si="12"/>
        <v>7.033348897275038E-2</v>
      </c>
      <c r="E27" s="46">
        <v>3</v>
      </c>
      <c r="F27" s="44">
        <f t="shared" si="13"/>
        <v>0.16976415545809243</v>
      </c>
      <c r="G27" s="45">
        <f t="shared" si="14"/>
        <v>3.9960096039354166E-2</v>
      </c>
      <c r="H27" s="46">
        <v>3</v>
      </c>
      <c r="I27" s="44">
        <f t="shared" si="15"/>
        <v>4.6068575696117268E-2</v>
      </c>
      <c r="J27" s="45">
        <f t="shared" si="16"/>
        <v>4.885767545569672E-2</v>
      </c>
      <c r="K27" s="46">
        <v>3</v>
      </c>
      <c r="L27" s="44">
        <f t="shared" si="17"/>
        <v>8.8241969848951884E-2</v>
      </c>
      <c r="M27" s="45">
        <f t="shared" si="18"/>
        <v>6.5131595033677922E-2</v>
      </c>
      <c r="N27" s="46">
        <v>3</v>
      </c>
      <c r="P27" s="118" t="s">
        <v>240</v>
      </c>
      <c r="Q27" s="116">
        <v>14</v>
      </c>
      <c r="R27" s="116">
        <v>14</v>
      </c>
      <c r="S27" s="116">
        <v>14</v>
      </c>
      <c r="T27" s="116">
        <v>14</v>
      </c>
    </row>
    <row r="28" spans="1:20" x14ac:dyDescent="0.3">
      <c r="A28" s="51">
        <v>20</v>
      </c>
      <c r="B28" s="52">
        <f t="shared" si="10"/>
        <v>1.3010299956639813</v>
      </c>
      <c r="C28" s="63">
        <f t="shared" si="11"/>
        <v>1.6743892758013031E-2</v>
      </c>
      <c r="D28" s="64">
        <f t="shared" si="12"/>
        <v>0.11573001473421396</v>
      </c>
      <c r="E28" s="65">
        <v>3</v>
      </c>
      <c r="F28" s="63">
        <f t="shared" si="13"/>
        <v>0.16645366153014635</v>
      </c>
      <c r="G28" s="64">
        <f t="shared" si="14"/>
        <v>7.681212776378904E-2</v>
      </c>
      <c r="H28" s="65">
        <v>3</v>
      </c>
      <c r="I28" s="63">
        <f t="shared" si="15"/>
        <v>4.451636049465877E-2</v>
      </c>
      <c r="J28" s="64">
        <f t="shared" si="16"/>
        <v>0.12650485470630105</v>
      </c>
      <c r="K28" s="65">
        <v>3</v>
      </c>
      <c r="L28" s="63">
        <f t="shared" si="17"/>
        <v>8.1549872235116672E-2</v>
      </c>
      <c r="M28" s="64">
        <f t="shared" si="18"/>
        <v>6.3782023923280293E-2</v>
      </c>
      <c r="N28" s="65">
        <v>3</v>
      </c>
      <c r="P28" s="118" t="s">
        <v>241</v>
      </c>
      <c r="Q28" s="116">
        <v>0.85909999999999997</v>
      </c>
      <c r="R28" s="116">
        <v>0.97689999999999999</v>
      </c>
      <c r="S28" s="116">
        <v>0.91590000000000005</v>
      </c>
      <c r="T28" s="116">
        <v>0.97460000000000002</v>
      </c>
    </row>
    <row r="29" spans="1:20" x14ac:dyDescent="0.3">
      <c r="P29" s="118" t="s">
        <v>242</v>
      </c>
      <c r="Q29" s="116">
        <v>5.006E-2</v>
      </c>
      <c r="R29" s="116">
        <v>4.8860000000000001E-2</v>
      </c>
      <c r="S29" s="116">
        <v>6.164E-2</v>
      </c>
      <c r="T29" s="116">
        <v>6.9629999999999997E-2</v>
      </c>
    </row>
    <row r="30" spans="1:20" x14ac:dyDescent="0.3">
      <c r="A30" s="19" t="s">
        <v>50</v>
      </c>
      <c r="B30" s="19"/>
      <c r="P30" s="118" t="s">
        <v>243</v>
      </c>
      <c r="Q30" s="116">
        <v>5.9799999999999999E-2</v>
      </c>
      <c r="R30" s="116">
        <v>5.9080000000000001E-2</v>
      </c>
      <c r="S30" s="116">
        <v>6.6350000000000006E-2</v>
      </c>
      <c r="T30" s="116">
        <v>7.0529999999999995E-2</v>
      </c>
    </row>
    <row r="31" spans="1:20" x14ac:dyDescent="0.3">
      <c r="A31" t="s">
        <v>51</v>
      </c>
      <c r="P31" s="118" t="s">
        <v>244</v>
      </c>
      <c r="Q31" s="116"/>
      <c r="R31" s="116"/>
      <c r="S31" s="116"/>
      <c r="T31" s="116"/>
    </row>
    <row r="32" spans="1:20" x14ac:dyDescent="0.3">
      <c r="A32" s="39" t="s">
        <v>52</v>
      </c>
      <c r="B32" s="39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P32" s="118" t="s">
        <v>245</v>
      </c>
      <c r="Q32" s="116">
        <v>18</v>
      </c>
      <c r="R32" s="116">
        <v>18</v>
      </c>
      <c r="S32" s="116">
        <v>18</v>
      </c>
      <c r="T32" s="116">
        <v>18</v>
      </c>
    </row>
    <row r="33" spans="1:24" x14ac:dyDescent="0.3">
      <c r="A33" s="41" t="s">
        <v>53</v>
      </c>
      <c r="B33" s="41" t="s">
        <v>54</v>
      </c>
      <c r="C33" s="110" t="s">
        <v>63</v>
      </c>
      <c r="D33" s="111"/>
      <c r="E33" s="112"/>
      <c r="F33" s="110" t="s">
        <v>64</v>
      </c>
      <c r="G33" s="111"/>
      <c r="H33" s="112"/>
      <c r="I33" s="110" t="s">
        <v>65</v>
      </c>
      <c r="J33" s="111"/>
      <c r="K33" s="112"/>
      <c r="L33" s="110" t="s">
        <v>66</v>
      </c>
      <c r="M33" s="111"/>
      <c r="N33" s="112"/>
    </row>
    <row r="34" spans="1:24" x14ac:dyDescent="0.3">
      <c r="A34" s="42">
        <v>0.01</v>
      </c>
      <c r="B34" s="43">
        <f>LOG(A34)</f>
        <v>-2</v>
      </c>
      <c r="C34" s="44">
        <v>11997</v>
      </c>
      <c r="D34" s="45">
        <v>12749</v>
      </c>
      <c r="E34" s="46">
        <v>12481</v>
      </c>
      <c r="F34" s="44">
        <v>10700</v>
      </c>
      <c r="G34" s="45">
        <v>11117</v>
      </c>
      <c r="H34" s="46">
        <v>11574</v>
      </c>
      <c r="I34" s="44">
        <v>40409</v>
      </c>
      <c r="J34" s="45">
        <v>40508</v>
      </c>
      <c r="K34" s="46">
        <v>39604</v>
      </c>
      <c r="L34" s="44">
        <v>30442</v>
      </c>
      <c r="M34" s="45">
        <v>28356</v>
      </c>
      <c r="N34" s="46">
        <v>30109</v>
      </c>
      <c r="P34" s="117"/>
      <c r="Q34" s="117" t="s">
        <v>63</v>
      </c>
      <c r="R34" s="117" t="s">
        <v>64</v>
      </c>
      <c r="S34" s="117" t="s">
        <v>67</v>
      </c>
      <c r="U34" s="117"/>
      <c r="V34" s="117" t="s">
        <v>65</v>
      </c>
      <c r="W34" s="117" t="s">
        <v>66</v>
      </c>
      <c r="X34" s="117" t="s">
        <v>68</v>
      </c>
    </row>
    <row r="35" spans="1:24" x14ac:dyDescent="0.3">
      <c r="A35" s="47">
        <v>0.1</v>
      </c>
      <c r="B35" s="48">
        <f t="shared" ref="B35:B39" si="19">LOG(A35)</f>
        <v>-1</v>
      </c>
      <c r="C35" s="44">
        <v>12113</v>
      </c>
      <c r="D35" s="45">
        <v>12760</v>
      </c>
      <c r="E35" s="46">
        <v>12508</v>
      </c>
      <c r="F35" s="44">
        <v>8809</v>
      </c>
      <c r="G35" s="45">
        <v>9132</v>
      </c>
      <c r="H35" s="46">
        <v>9216</v>
      </c>
      <c r="I35" s="44">
        <v>38806</v>
      </c>
      <c r="J35" s="45">
        <v>38964</v>
      </c>
      <c r="K35" s="46">
        <v>38809</v>
      </c>
      <c r="L35" s="44">
        <v>28970</v>
      </c>
      <c r="M35" s="45">
        <v>29409</v>
      </c>
      <c r="N35" s="46">
        <v>28566</v>
      </c>
      <c r="P35" s="118" t="s">
        <v>205</v>
      </c>
      <c r="Q35" s="116"/>
      <c r="R35" s="116"/>
      <c r="S35" s="116"/>
      <c r="U35" s="118" t="s">
        <v>205</v>
      </c>
      <c r="V35" s="116"/>
      <c r="W35" s="116"/>
      <c r="X35" s="116"/>
    </row>
    <row r="36" spans="1:24" x14ac:dyDescent="0.3">
      <c r="A36" s="47">
        <v>1</v>
      </c>
      <c r="B36" s="48">
        <f t="shared" si="19"/>
        <v>0</v>
      </c>
      <c r="C36" s="44">
        <v>7897</v>
      </c>
      <c r="D36" s="45">
        <v>8055</v>
      </c>
      <c r="E36" s="46">
        <v>8015</v>
      </c>
      <c r="F36" s="44">
        <v>2011</v>
      </c>
      <c r="G36" s="45">
        <v>2068</v>
      </c>
      <c r="H36" s="46">
        <v>2146</v>
      </c>
      <c r="I36" s="44">
        <v>24507</v>
      </c>
      <c r="J36" s="45">
        <v>26007</v>
      </c>
      <c r="K36" s="46">
        <v>25255</v>
      </c>
      <c r="L36" s="44">
        <v>17283</v>
      </c>
      <c r="M36" s="45">
        <v>16158</v>
      </c>
      <c r="N36" s="46">
        <v>17830</v>
      </c>
      <c r="P36" s="118" t="s">
        <v>206</v>
      </c>
      <c r="Q36" s="116"/>
      <c r="R36" s="116"/>
      <c r="S36" s="116"/>
      <c r="U36" s="118" t="s">
        <v>206</v>
      </c>
      <c r="V36" s="116"/>
      <c r="W36" s="116"/>
      <c r="X36" s="116"/>
    </row>
    <row r="37" spans="1:24" x14ac:dyDescent="0.3">
      <c r="A37" s="47">
        <v>5</v>
      </c>
      <c r="B37" s="48">
        <f t="shared" si="19"/>
        <v>0.69897000433601886</v>
      </c>
      <c r="C37" s="44">
        <v>3001</v>
      </c>
      <c r="D37" s="45">
        <v>3138</v>
      </c>
      <c r="E37" s="46">
        <v>3172</v>
      </c>
      <c r="F37" s="44">
        <v>1739</v>
      </c>
      <c r="G37" s="45">
        <v>1625</v>
      </c>
      <c r="H37" s="46">
        <v>1657</v>
      </c>
      <c r="I37" s="44">
        <v>16305</v>
      </c>
      <c r="J37" s="45">
        <v>16008</v>
      </c>
      <c r="K37" s="46">
        <v>16308</v>
      </c>
      <c r="L37" s="44">
        <v>4259</v>
      </c>
      <c r="M37" s="45">
        <v>5550</v>
      </c>
      <c r="N37" s="46">
        <v>5264</v>
      </c>
      <c r="P37" s="118" t="s">
        <v>207</v>
      </c>
      <c r="Q37" s="116">
        <v>3.4709999999999998E-2</v>
      </c>
      <c r="R37" s="116">
        <v>9.5820000000000002E-2</v>
      </c>
      <c r="S37" s="116">
        <v>6.7080000000000001E-2</v>
      </c>
      <c r="U37" s="118" t="s">
        <v>207</v>
      </c>
      <c r="V37" s="116">
        <v>0.1263</v>
      </c>
      <c r="W37" s="116">
        <v>9.5369999999999996E-2</v>
      </c>
      <c r="X37" s="116">
        <v>0.2082</v>
      </c>
    </row>
    <row r="38" spans="1:24" x14ac:dyDescent="0.3">
      <c r="A38" s="47">
        <v>10</v>
      </c>
      <c r="B38" s="48">
        <f t="shared" si="19"/>
        <v>1</v>
      </c>
      <c r="C38" s="49">
        <v>1103</v>
      </c>
      <c r="D38" s="45">
        <v>1183</v>
      </c>
      <c r="E38" s="50">
        <v>1127</v>
      </c>
      <c r="F38" s="49">
        <v>1030</v>
      </c>
      <c r="G38" s="45">
        <v>1016</v>
      </c>
      <c r="H38" s="50">
        <v>1091</v>
      </c>
      <c r="I38" s="49">
        <v>8919</v>
      </c>
      <c r="J38" s="45">
        <v>8828</v>
      </c>
      <c r="K38" s="50">
        <v>9277</v>
      </c>
      <c r="L38" s="49">
        <v>4309</v>
      </c>
      <c r="M38" s="45">
        <v>4194</v>
      </c>
      <c r="N38" s="50">
        <v>3701</v>
      </c>
      <c r="P38" s="118" t="s">
        <v>208</v>
      </c>
      <c r="Q38" s="116">
        <v>1.018</v>
      </c>
      <c r="R38" s="116">
        <v>0.90380000000000005</v>
      </c>
      <c r="S38" s="116">
        <v>0.83589999999999998</v>
      </c>
      <c r="U38" s="118" t="s">
        <v>208</v>
      </c>
      <c r="V38" s="116">
        <v>1.0249999999999999</v>
      </c>
      <c r="W38" s="116">
        <v>0.73350000000000004</v>
      </c>
      <c r="X38" s="116">
        <v>0.97089999999999999</v>
      </c>
    </row>
    <row r="39" spans="1:24" x14ac:dyDescent="0.3">
      <c r="A39" s="51">
        <v>20</v>
      </c>
      <c r="B39" s="52">
        <f t="shared" si="19"/>
        <v>1.3010299956639813</v>
      </c>
      <c r="C39" s="53">
        <v>1144</v>
      </c>
      <c r="D39" s="54">
        <v>1153</v>
      </c>
      <c r="E39" s="55">
        <v>1085</v>
      </c>
      <c r="F39" s="53">
        <v>1066</v>
      </c>
      <c r="G39" s="54">
        <v>897</v>
      </c>
      <c r="H39" s="55">
        <v>1096</v>
      </c>
      <c r="I39" s="53">
        <v>8808</v>
      </c>
      <c r="J39" s="54">
        <v>8916</v>
      </c>
      <c r="K39" s="55">
        <v>9280</v>
      </c>
      <c r="L39" s="53">
        <v>3594</v>
      </c>
      <c r="M39" s="54">
        <v>3869</v>
      </c>
      <c r="N39" s="55">
        <v>4724</v>
      </c>
      <c r="P39" s="118" t="s">
        <v>209</v>
      </c>
      <c r="Q39" s="116">
        <v>0.18890000000000001</v>
      </c>
      <c r="R39" s="116">
        <v>-0.63870000000000005</v>
      </c>
      <c r="S39" s="116">
        <v>0.1452</v>
      </c>
      <c r="U39" s="118" t="s">
        <v>209</v>
      </c>
      <c r="V39" s="116">
        <v>0.16900000000000001</v>
      </c>
      <c r="W39" s="116">
        <v>1.5089999999999999E-2</v>
      </c>
      <c r="X39" s="116">
        <v>-2.3619999999999999E-2</v>
      </c>
    </row>
    <row r="40" spans="1:24" x14ac:dyDescent="0.3">
      <c r="A40" s="40"/>
      <c r="B40" s="40"/>
      <c r="C40" s="40"/>
      <c r="D40" s="40"/>
      <c r="E40" s="40"/>
      <c r="F40" s="40"/>
      <c r="G40" s="40"/>
      <c r="H40" s="40"/>
      <c r="I40" s="40"/>
      <c r="J40" s="40"/>
      <c r="K40" s="40"/>
      <c r="L40" s="40"/>
      <c r="M40" s="40"/>
      <c r="N40" s="40"/>
      <c r="P40" s="118" t="s">
        <v>210</v>
      </c>
      <c r="Q40" s="116">
        <v>-1.218</v>
      </c>
      <c r="R40" s="116">
        <v>-1.5449999999999999</v>
      </c>
      <c r="S40" s="116">
        <v>-1.7549999999999999</v>
      </c>
      <c r="U40" s="118" t="s">
        <v>210</v>
      </c>
      <c r="V40" s="116">
        <v>-0.86729999999999996</v>
      </c>
      <c r="W40" s="116">
        <v>-1.895</v>
      </c>
      <c r="X40" s="116">
        <v>-1.871</v>
      </c>
    </row>
    <row r="41" spans="1:24" x14ac:dyDescent="0.3">
      <c r="A41" s="39" t="s">
        <v>59</v>
      </c>
      <c r="B41" s="39"/>
      <c r="C41" s="110" t="s">
        <v>63</v>
      </c>
      <c r="D41" s="111"/>
      <c r="E41" s="112"/>
      <c r="F41" s="110" t="s">
        <v>64</v>
      </c>
      <c r="G41" s="111"/>
      <c r="H41" s="112"/>
      <c r="I41" s="110" t="s">
        <v>65</v>
      </c>
      <c r="J41" s="111"/>
      <c r="K41" s="112"/>
      <c r="L41" s="110" t="s">
        <v>66</v>
      </c>
      <c r="M41" s="111"/>
      <c r="N41" s="112"/>
      <c r="P41" s="118" t="s">
        <v>211</v>
      </c>
      <c r="Q41" s="116">
        <v>1.5449999999999999</v>
      </c>
      <c r="R41" s="116">
        <v>0.2298</v>
      </c>
      <c r="S41" s="116">
        <v>1.397</v>
      </c>
      <c r="U41" s="118" t="s">
        <v>211</v>
      </c>
      <c r="V41" s="116">
        <v>1.476</v>
      </c>
      <c r="W41" s="116">
        <v>1.0349999999999999</v>
      </c>
      <c r="X41" s="116">
        <v>0.94710000000000005</v>
      </c>
    </row>
    <row r="42" spans="1:24" x14ac:dyDescent="0.3">
      <c r="A42" s="56" t="s">
        <v>53</v>
      </c>
      <c r="B42" s="41" t="s">
        <v>54</v>
      </c>
      <c r="C42" s="57" t="s">
        <v>60</v>
      </c>
      <c r="D42" s="58" t="s">
        <v>61</v>
      </c>
      <c r="E42" s="59" t="s">
        <v>7</v>
      </c>
      <c r="F42" s="57" t="s">
        <v>60</v>
      </c>
      <c r="G42" s="58" t="s">
        <v>61</v>
      </c>
      <c r="H42" s="59" t="s">
        <v>7</v>
      </c>
      <c r="I42" s="57" t="s">
        <v>60</v>
      </c>
      <c r="J42" s="58" t="s">
        <v>61</v>
      </c>
      <c r="K42" s="59" t="s">
        <v>7</v>
      </c>
      <c r="L42" s="57" t="s">
        <v>60</v>
      </c>
      <c r="M42" s="58" t="s">
        <v>61</v>
      </c>
      <c r="N42" s="59" t="s">
        <v>7</v>
      </c>
      <c r="P42" s="118" t="s">
        <v>212</v>
      </c>
      <c r="Q42" s="116">
        <v>0.98309999999999997</v>
      </c>
      <c r="R42" s="116">
        <v>0.80789999999999995</v>
      </c>
      <c r="S42" s="116">
        <v>0.76880000000000004</v>
      </c>
      <c r="U42" s="118" t="s">
        <v>212</v>
      </c>
      <c r="V42" s="116">
        <v>0.89849999999999997</v>
      </c>
      <c r="W42" s="116">
        <v>0.6381</v>
      </c>
      <c r="X42" s="116">
        <v>0.76259999999999994</v>
      </c>
    </row>
    <row r="43" spans="1:24" x14ac:dyDescent="0.3">
      <c r="A43" s="42">
        <v>0.01</v>
      </c>
      <c r="B43" s="43">
        <f>LOG(A43)</f>
        <v>-2</v>
      </c>
      <c r="C43" s="60">
        <f>AVERAGE(C34:E34)</f>
        <v>12409</v>
      </c>
      <c r="D43" s="61">
        <f>STDEV(C34:E34)</f>
        <v>381.13514663436644</v>
      </c>
      <c r="E43" s="62">
        <v>3</v>
      </c>
      <c r="F43" s="60">
        <f>AVERAGE(F34:H34)</f>
        <v>11130.333333333334</v>
      </c>
      <c r="G43" s="61">
        <f>STDEV(F34:H34)</f>
        <v>437.15252868230482</v>
      </c>
      <c r="H43" s="62">
        <v>3</v>
      </c>
      <c r="I43" s="60">
        <f>AVERAGE(I34:K34)</f>
        <v>40173.666666666664</v>
      </c>
      <c r="J43" s="61">
        <f>STDEV(I34:K34)</f>
        <v>495.82288504397746</v>
      </c>
      <c r="K43" s="62">
        <v>3</v>
      </c>
      <c r="L43" s="60">
        <f>AVERAGE(L34:N34)</f>
        <v>29635.666666666668</v>
      </c>
      <c r="M43" s="61">
        <f>STDEV(L34:N34)</f>
        <v>1120.6615605673878</v>
      </c>
      <c r="N43" s="62">
        <v>3</v>
      </c>
      <c r="P43" s="118" t="s">
        <v>213</v>
      </c>
      <c r="Q43" s="116"/>
      <c r="R43" s="116"/>
      <c r="S43" s="116"/>
      <c r="U43" s="118" t="s">
        <v>213</v>
      </c>
      <c r="V43" s="116"/>
      <c r="W43" s="116"/>
      <c r="X43" s="116"/>
    </row>
    <row r="44" spans="1:24" x14ac:dyDescent="0.3">
      <c r="A44" s="47">
        <v>0.1</v>
      </c>
      <c r="B44" s="48">
        <f t="shared" ref="B44:B48" si="20">LOG(A44)</f>
        <v>-1</v>
      </c>
      <c r="C44" s="44">
        <f t="shared" ref="C44:C48" si="21">AVERAGE(C35:E35)</f>
        <v>12460.333333333334</v>
      </c>
      <c r="D44" s="45">
        <f t="shared" ref="D44:D48" si="22">STDEV(C35:E35)</f>
        <v>326.12318735921451</v>
      </c>
      <c r="E44" s="46">
        <v>3</v>
      </c>
      <c r="F44" s="44">
        <f t="shared" ref="F44:F48" si="23">AVERAGE(F35:H35)</f>
        <v>9052.3333333333339</v>
      </c>
      <c r="G44" s="45">
        <f t="shared" ref="G44:G48" si="24">STDEV(F35:H35)</f>
        <v>214.87748447274166</v>
      </c>
      <c r="H44" s="46">
        <v>3</v>
      </c>
      <c r="I44" s="44">
        <f t="shared" ref="I44:I48" si="25">AVERAGE(I35:K35)</f>
        <v>38859.666666666664</v>
      </c>
      <c r="J44" s="45">
        <f t="shared" ref="J44:J48" si="26">STDEV(I35:K35)</f>
        <v>90.367767114902946</v>
      </c>
      <c r="K44" s="46">
        <v>3</v>
      </c>
      <c r="L44" s="44">
        <f t="shared" ref="L44:L48" si="27">AVERAGE(L35:N35)</f>
        <v>28981.666666666668</v>
      </c>
      <c r="M44" s="45">
        <f t="shared" ref="M44:M48" si="28">STDEV(L35:N35)</f>
        <v>421.62107790447732</v>
      </c>
      <c r="N44" s="46">
        <v>3</v>
      </c>
      <c r="P44" s="118" t="s">
        <v>207</v>
      </c>
      <c r="Q44" s="116">
        <v>4.521E-2</v>
      </c>
      <c r="R44" s="116">
        <v>2.179E-2</v>
      </c>
      <c r="S44" s="116">
        <v>5.74E-2</v>
      </c>
      <c r="U44" s="118" t="s">
        <v>207</v>
      </c>
      <c r="V44" s="116">
        <v>6.4339999999999994E-2</v>
      </c>
      <c r="W44" s="116">
        <v>4.7489999999999997E-2</v>
      </c>
      <c r="X44" s="116">
        <v>3.2329999999999998E-2</v>
      </c>
    </row>
    <row r="45" spans="1:24" x14ac:dyDescent="0.3">
      <c r="A45" s="47">
        <v>1</v>
      </c>
      <c r="B45" s="48">
        <f t="shared" si="20"/>
        <v>0</v>
      </c>
      <c r="C45" s="44">
        <f t="shared" si="21"/>
        <v>7989</v>
      </c>
      <c r="D45" s="45">
        <f t="shared" si="22"/>
        <v>82.146211111651397</v>
      </c>
      <c r="E45" s="46">
        <v>3</v>
      </c>
      <c r="F45" s="44">
        <f t="shared" si="23"/>
        <v>2075</v>
      </c>
      <c r="G45" s="45">
        <f t="shared" si="24"/>
        <v>67.771675499429705</v>
      </c>
      <c r="H45" s="46">
        <v>3</v>
      </c>
      <c r="I45" s="44">
        <f t="shared" si="25"/>
        <v>25256.333333333332</v>
      </c>
      <c r="J45" s="45">
        <f t="shared" si="26"/>
        <v>750.00088888836217</v>
      </c>
      <c r="K45" s="46">
        <v>3</v>
      </c>
      <c r="L45" s="44">
        <f t="shared" si="27"/>
        <v>17090.333333333332</v>
      </c>
      <c r="M45" s="45">
        <f t="shared" si="28"/>
        <v>852.48831859054428</v>
      </c>
      <c r="N45" s="46">
        <v>3</v>
      </c>
      <c r="P45" s="118" t="s">
        <v>208</v>
      </c>
      <c r="Q45" s="116">
        <v>2.273E-2</v>
      </c>
      <c r="R45" s="116">
        <v>3.737E-2</v>
      </c>
      <c r="S45" s="116">
        <v>3.916E-2</v>
      </c>
      <c r="U45" s="118" t="s">
        <v>208</v>
      </c>
      <c r="V45" s="116">
        <v>2.827E-2</v>
      </c>
      <c r="W45" s="116">
        <v>3.7969999999999997E-2</v>
      </c>
      <c r="X45" s="116">
        <v>2.7779999999999999E-2</v>
      </c>
    </row>
    <row r="46" spans="1:24" x14ac:dyDescent="0.3">
      <c r="A46" s="47">
        <v>5</v>
      </c>
      <c r="B46" s="48">
        <f t="shared" si="20"/>
        <v>0.69897000433601886</v>
      </c>
      <c r="C46" s="44">
        <f t="shared" si="21"/>
        <v>3103.6666666666665</v>
      </c>
      <c r="D46" s="45">
        <f t="shared" si="22"/>
        <v>90.522557041509444</v>
      </c>
      <c r="E46" s="46">
        <v>3</v>
      </c>
      <c r="F46" s="44">
        <f t="shared" si="23"/>
        <v>1673.6666666666667</v>
      </c>
      <c r="G46" s="45">
        <f t="shared" si="24"/>
        <v>58.799092963525659</v>
      </c>
      <c r="H46" s="46">
        <v>3</v>
      </c>
      <c r="I46" s="44">
        <f t="shared" si="25"/>
        <v>16207</v>
      </c>
      <c r="J46" s="45">
        <f t="shared" si="26"/>
        <v>172.34558305915473</v>
      </c>
      <c r="K46" s="46">
        <v>3</v>
      </c>
      <c r="L46" s="44">
        <f t="shared" si="27"/>
        <v>5024.333333333333</v>
      </c>
      <c r="M46" s="45">
        <f t="shared" si="28"/>
        <v>678.04891662278749</v>
      </c>
      <c r="N46" s="46">
        <v>3</v>
      </c>
      <c r="P46" s="118" t="s">
        <v>209</v>
      </c>
      <c r="Q46" s="116">
        <v>5.7590000000000002E-2</v>
      </c>
      <c r="R46" s="116">
        <v>8.863E-2</v>
      </c>
      <c r="S46" s="116">
        <v>0.10349999999999999</v>
      </c>
      <c r="U46" s="118" t="s">
        <v>209</v>
      </c>
      <c r="V46" s="116">
        <v>9.1389999999999999E-2</v>
      </c>
      <c r="W46" s="116">
        <v>8.337E-2</v>
      </c>
      <c r="X46" s="116">
        <v>4.8660000000000002E-2</v>
      </c>
    </row>
    <row r="47" spans="1:24" x14ac:dyDescent="0.3">
      <c r="A47" s="47">
        <v>10</v>
      </c>
      <c r="B47" s="48">
        <f t="shared" si="20"/>
        <v>1</v>
      </c>
      <c r="C47" s="44">
        <f t="shared" si="21"/>
        <v>1137.6666666666667</v>
      </c>
      <c r="D47" s="45">
        <f t="shared" si="22"/>
        <v>41.052811515575073</v>
      </c>
      <c r="E47" s="46">
        <v>3</v>
      </c>
      <c r="F47" s="44">
        <f t="shared" si="23"/>
        <v>1045.6666666666667</v>
      </c>
      <c r="G47" s="45">
        <f t="shared" si="24"/>
        <v>39.878983604567118</v>
      </c>
      <c r="H47" s="46">
        <v>3</v>
      </c>
      <c r="I47" s="44">
        <f t="shared" si="25"/>
        <v>9008</v>
      </c>
      <c r="J47" s="45">
        <f t="shared" si="26"/>
        <v>237.36259182946247</v>
      </c>
      <c r="K47" s="46">
        <v>3</v>
      </c>
      <c r="L47" s="44">
        <f t="shared" si="27"/>
        <v>4068</v>
      </c>
      <c r="M47" s="45">
        <f t="shared" si="28"/>
        <v>322.99071194076151</v>
      </c>
      <c r="N47" s="46">
        <v>3</v>
      </c>
      <c r="P47" s="118" t="s">
        <v>210</v>
      </c>
      <c r="Q47" s="116">
        <v>0.1953</v>
      </c>
      <c r="R47" s="116">
        <v>0.29849999999999999</v>
      </c>
      <c r="S47" s="116">
        <v>0.76180000000000003</v>
      </c>
      <c r="U47" s="118" t="s">
        <v>210</v>
      </c>
      <c r="V47" s="116">
        <v>0.16139999999999999</v>
      </c>
      <c r="W47" s="116">
        <v>1.486</v>
      </c>
      <c r="X47" s="116">
        <v>0.92789999999999995</v>
      </c>
    </row>
    <row r="48" spans="1:24" x14ac:dyDescent="0.3">
      <c r="A48" s="51">
        <v>20</v>
      </c>
      <c r="B48" s="52">
        <f t="shared" si="20"/>
        <v>1.3010299956639813</v>
      </c>
      <c r="C48" s="63">
        <f t="shared" si="21"/>
        <v>1127.3333333333333</v>
      </c>
      <c r="D48" s="64">
        <f t="shared" si="22"/>
        <v>36.936883102575578</v>
      </c>
      <c r="E48" s="65">
        <v>3</v>
      </c>
      <c r="F48" s="63">
        <f t="shared" si="23"/>
        <v>1019.6666666666666</v>
      </c>
      <c r="G48" s="64">
        <f t="shared" si="24"/>
        <v>107.28622154467615</v>
      </c>
      <c r="H48" s="65">
        <v>3</v>
      </c>
      <c r="I48" s="63">
        <f t="shared" si="25"/>
        <v>9001.3333333333339</v>
      </c>
      <c r="J48" s="64">
        <f t="shared" si="26"/>
        <v>247.30008761287033</v>
      </c>
      <c r="K48" s="65">
        <v>3</v>
      </c>
      <c r="L48" s="63">
        <f t="shared" si="27"/>
        <v>4062.3333333333335</v>
      </c>
      <c r="M48" s="64">
        <f t="shared" si="28"/>
        <v>589.28629148600771</v>
      </c>
      <c r="N48" s="65">
        <v>3</v>
      </c>
      <c r="P48" s="118" t="s">
        <v>212</v>
      </c>
      <c r="Q48" s="116">
        <v>5.6800000000000003E-2</v>
      </c>
      <c r="R48" s="116">
        <v>4.4749999999999998E-2</v>
      </c>
      <c r="S48" s="116">
        <v>7.3980000000000004E-2</v>
      </c>
      <c r="U48" s="118" t="s">
        <v>212</v>
      </c>
      <c r="V48" s="116">
        <v>8.2949999999999996E-2</v>
      </c>
      <c r="W48" s="116">
        <v>6.8019999999999997E-2</v>
      </c>
      <c r="X48" s="116">
        <v>4.888E-2</v>
      </c>
    </row>
    <row r="49" spans="1:24" x14ac:dyDescent="0.3">
      <c r="A49" s="40"/>
      <c r="B49" s="40"/>
      <c r="C49" s="40"/>
      <c r="D49" s="40"/>
      <c r="E49" s="40"/>
      <c r="F49" s="40"/>
      <c r="G49" s="40"/>
      <c r="H49" s="40"/>
      <c r="I49" s="40"/>
      <c r="J49" s="40"/>
      <c r="K49" s="40"/>
      <c r="L49" s="40"/>
      <c r="M49" s="40"/>
      <c r="N49" s="40"/>
      <c r="P49" s="118" t="s">
        <v>214</v>
      </c>
      <c r="Q49" s="116"/>
      <c r="R49" s="116"/>
      <c r="S49" s="116"/>
      <c r="U49" s="118" t="s">
        <v>214</v>
      </c>
      <c r="V49" s="116"/>
      <c r="W49" s="116"/>
      <c r="X49" s="116"/>
    </row>
    <row r="50" spans="1:24" x14ac:dyDescent="0.3">
      <c r="A50" s="39" t="s">
        <v>62</v>
      </c>
      <c r="B50" s="39"/>
      <c r="C50" s="110" t="s">
        <v>63</v>
      </c>
      <c r="D50" s="111"/>
      <c r="E50" s="112"/>
      <c r="F50" s="110" t="s">
        <v>64</v>
      </c>
      <c r="G50" s="111"/>
      <c r="H50" s="112"/>
      <c r="I50" s="110" t="s">
        <v>65</v>
      </c>
      <c r="J50" s="111"/>
      <c r="K50" s="112"/>
      <c r="L50" s="110" t="s">
        <v>66</v>
      </c>
      <c r="M50" s="111"/>
      <c r="N50" s="112"/>
      <c r="P50" s="118" t="s">
        <v>207</v>
      </c>
      <c r="Q50" s="116" t="s">
        <v>246</v>
      </c>
      <c r="R50" s="116" t="s">
        <v>247</v>
      </c>
      <c r="S50" s="116" t="s">
        <v>248</v>
      </c>
      <c r="U50" s="118" t="s">
        <v>207</v>
      </c>
      <c r="V50" s="116" t="s">
        <v>264</v>
      </c>
      <c r="W50" s="116" t="s">
        <v>265</v>
      </c>
      <c r="X50" s="116" t="s">
        <v>266</v>
      </c>
    </row>
    <row r="51" spans="1:24" x14ac:dyDescent="0.3">
      <c r="A51" s="56" t="s">
        <v>53</v>
      </c>
      <c r="B51" s="41" t="s">
        <v>54</v>
      </c>
      <c r="C51" s="57" t="s">
        <v>60</v>
      </c>
      <c r="D51" s="58" t="s">
        <v>61</v>
      </c>
      <c r="E51" s="59" t="s">
        <v>7</v>
      </c>
      <c r="F51" s="57" t="s">
        <v>60</v>
      </c>
      <c r="G51" s="58" t="s">
        <v>61</v>
      </c>
      <c r="H51" s="59" t="s">
        <v>7</v>
      </c>
      <c r="I51" s="57" t="s">
        <v>60</v>
      </c>
      <c r="J51" s="58" t="s">
        <v>61</v>
      </c>
      <c r="K51" s="59" t="s">
        <v>7</v>
      </c>
      <c r="L51" s="57" t="s">
        <v>60</v>
      </c>
      <c r="M51" s="58" t="s">
        <v>61</v>
      </c>
      <c r="N51" s="59" t="s">
        <v>7</v>
      </c>
      <c r="P51" s="118" t="s">
        <v>208</v>
      </c>
      <c r="Q51" s="116" t="s">
        <v>249</v>
      </c>
      <c r="R51" s="116" t="s">
        <v>250</v>
      </c>
      <c r="S51" s="116" t="s">
        <v>251</v>
      </c>
      <c r="U51" s="118" t="s">
        <v>208</v>
      </c>
      <c r="V51" s="116" t="s">
        <v>267</v>
      </c>
      <c r="W51" s="116" t="s">
        <v>268</v>
      </c>
      <c r="X51" s="116" t="s">
        <v>269</v>
      </c>
    </row>
    <row r="52" spans="1:24" x14ac:dyDescent="0.3">
      <c r="A52" s="42">
        <v>0.01</v>
      </c>
      <c r="B52" s="43">
        <f>LOG(A52)</f>
        <v>-2</v>
      </c>
      <c r="C52" s="60">
        <f>C43/$C$43</f>
        <v>1</v>
      </c>
      <c r="D52" s="61">
        <f>SQRT((D43/C43)^2+($D$43/$C$43)^2)</f>
        <v>4.343673893685062E-2</v>
      </c>
      <c r="E52" s="62">
        <v>3</v>
      </c>
      <c r="F52" s="60">
        <f>F43/$C$43</f>
        <v>0.89695651005990285</v>
      </c>
      <c r="G52" s="61">
        <f>SQRT((G43/F43)^2+($D$43/$C$43)^2)</f>
        <v>4.9859423152895627E-2</v>
      </c>
      <c r="H52" s="62">
        <v>3</v>
      </c>
      <c r="I52" s="60">
        <f>I43/$I$43</f>
        <v>1</v>
      </c>
      <c r="J52" s="61">
        <f>SQRT((J43/I43)^2+($J$43/$I$43)^2)</f>
        <v>1.7454205870283578E-2</v>
      </c>
      <c r="K52" s="62">
        <v>3</v>
      </c>
      <c r="L52" s="60">
        <f>L43/$I$43</f>
        <v>0.73768886750026974</v>
      </c>
      <c r="M52" s="61">
        <f>SQRT((M43/L43)^2+($J$43/$I$43)^2)</f>
        <v>3.9777762120998268E-2</v>
      </c>
      <c r="N52" s="62">
        <v>3</v>
      </c>
      <c r="P52" s="118" t="s">
        <v>209</v>
      </c>
      <c r="Q52" s="116" t="s">
        <v>252</v>
      </c>
      <c r="R52" s="116" t="s">
        <v>253</v>
      </c>
      <c r="S52" s="116" t="s">
        <v>254</v>
      </c>
      <c r="U52" s="118" t="s">
        <v>209</v>
      </c>
      <c r="V52" s="116" t="s">
        <v>270</v>
      </c>
      <c r="W52" s="116" t="s">
        <v>271</v>
      </c>
      <c r="X52" s="116" t="s">
        <v>272</v>
      </c>
    </row>
    <row r="53" spans="1:24" x14ac:dyDescent="0.3">
      <c r="A53" s="47">
        <v>0.1</v>
      </c>
      <c r="B53" s="48">
        <f t="shared" ref="B53:B57" si="29">LOG(A53)</f>
        <v>-1</v>
      </c>
      <c r="C53" s="44">
        <f t="shared" ref="C53:C57" si="30">C44/$C$43</f>
        <v>1.0041367824428507</v>
      </c>
      <c r="D53" s="45">
        <f t="shared" ref="D53:D57" si="31">SQRT((D44/C44)^2+($D$43/$C$43)^2)</f>
        <v>4.0353393677871753E-2</v>
      </c>
      <c r="E53" s="46">
        <v>3</v>
      </c>
      <c r="F53" s="44">
        <f t="shared" ref="F53:F57" si="32">F44/$C$43</f>
        <v>0.72949740779541739</v>
      </c>
      <c r="G53" s="45">
        <f t="shared" ref="G53:G57" si="33">SQRT((G44/F44)^2+($D$43/$C$43)^2)</f>
        <v>3.8817935338241627E-2</v>
      </c>
      <c r="H53" s="46">
        <v>3</v>
      </c>
      <c r="I53" s="44">
        <f t="shared" ref="I53:I57" si="34">I44/$I$43</f>
        <v>0.96729200720206432</v>
      </c>
      <c r="J53" s="45">
        <f t="shared" ref="J53:J57" si="35">SQRT((J44/I44)^2+($J$43/$I$43)^2)</f>
        <v>1.2559162198424461E-2</v>
      </c>
      <c r="K53" s="46">
        <v>3</v>
      </c>
      <c r="L53" s="44">
        <f t="shared" ref="L53:L57" si="36">L44/$I$43</f>
        <v>0.72140954688394565</v>
      </c>
      <c r="M53" s="45">
        <f t="shared" ref="M53:M57" si="37">SQRT((M44/L44)^2+($J$43/$I$43)^2)</f>
        <v>1.9077859679124343E-2</v>
      </c>
      <c r="N53" s="46">
        <v>3</v>
      </c>
      <c r="P53" s="118" t="s">
        <v>210</v>
      </c>
      <c r="Q53" s="116" t="s">
        <v>255</v>
      </c>
      <c r="R53" s="116" t="s">
        <v>256</v>
      </c>
      <c r="S53" s="116" t="s">
        <v>257</v>
      </c>
      <c r="U53" s="118" t="s">
        <v>210</v>
      </c>
      <c r="V53" s="116" t="s">
        <v>273</v>
      </c>
      <c r="W53" s="116" t="s">
        <v>274</v>
      </c>
      <c r="X53" s="116" t="s">
        <v>275</v>
      </c>
    </row>
    <row r="54" spans="1:24" x14ac:dyDescent="0.3">
      <c r="A54" s="47">
        <v>1</v>
      </c>
      <c r="B54" s="48">
        <f t="shared" si="29"/>
        <v>0</v>
      </c>
      <c r="C54" s="44">
        <f t="shared" si="30"/>
        <v>0.64380691433636872</v>
      </c>
      <c r="D54" s="45">
        <f t="shared" si="31"/>
        <v>3.2389862565093581E-2</v>
      </c>
      <c r="E54" s="46">
        <v>3</v>
      </c>
      <c r="F54" s="44">
        <f t="shared" si="32"/>
        <v>0.1672173422515916</v>
      </c>
      <c r="G54" s="45">
        <f t="shared" si="33"/>
        <v>4.4834353229492266E-2</v>
      </c>
      <c r="H54" s="46">
        <v>3</v>
      </c>
      <c r="I54" s="44">
        <f t="shared" si="34"/>
        <v>0.62867881945884951</v>
      </c>
      <c r="J54" s="45">
        <f t="shared" si="35"/>
        <v>3.2158214554798129E-2</v>
      </c>
      <c r="K54" s="46">
        <v>3</v>
      </c>
      <c r="L54" s="44">
        <f t="shared" si="36"/>
        <v>0.42541133910272899</v>
      </c>
      <c r="M54" s="45">
        <f t="shared" si="37"/>
        <v>5.1385507132597825E-2</v>
      </c>
      <c r="N54" s="46">
        <v>3</v>
      </c>
      <c r="P54" s="118" t="s">
        <v>211</v>
      </c>
      <c r="Q54" s="116" t="s">
        <v>258</v>
      </c>
      <c r="R54" s="116" t="s">
        <v>259</v>
      </c>
      <c r="S54" s="116" t="s">
        <v>260</v>
      </c>
      <c r="U54" s="118" t="s">
        <v>211</v>
      </c>
      <c r="V54" s="116" t="s">
        <v>276</v>
      </c>
      <c r="W54" s="116" t="s">
        <v>277</v>
      </c>
      <c r="X54" s="116" t="s">
        <v>278</v>
      </c>
    </row>
    <row r="55" spans="1:24" x14ac:dyDescent="0.3">
      <c r="A55" s="47">
        <v>5</v>
      </c>
      <c r="B55" s="48">
        <f t="shared" si="29"/>
        <v>0.69897000433601886</v>
      </c>
      <c r="C55" s="44">
        <f t="shared" si="30"/>
        <v>0.25011416445053319</v>
      </c>
      <c r="D55" s="45">
        <f t="shared" si="31"/>
        <v>4.2356224785542636E-2</v>
      </c>
      <c r="E55" s="46">
        <v>3</v>
      </c>
      <c r="F55" s="44">
        <f t="shared" si="32"/>
        <v>0.13487522497112311</v>
      </c>
      <c r="G55" s="45">
        <f t="shared" si="33"/>
        <v>4.6665036892282234E-2</v>
      </c>
      <c r="H55" s="46">
        <v>3</v>
      </c>
      <c r="I55" s="44">
        <f t="shared" si="34"/>
        <v>0.40342346976875404</v>
      </c>
      <c r="J55" s="45">
        <f t="shared" si="35"/>
        <v>1.6291318549865909E-2</v>
      </c>
      <c r="K55" s="46">
        <v>3</v>
      </c>
      <c r="L55" s="44">
        <f t="shared" si="36"/>
        <v>0.12506534130981323</v>
      </c>
      <c r="M55" s="45">
        <f t="shared" si="37"/>
        <v>0.13551619865911421</v>
      </c>
      <c r="N55" s="46">
        <v>3</v>
      </c>
      <c r="P55" s="118" t="s">
        <v>212</v>
      </c>
      <c r="Q55" s="116" t="s">
        <v>261</v>
      </c>
      <c r="R55" s="116" t="s">
        <v>262</v>
      </c>
      <c r="S55" s="116" t="s">
        <v>263</v>
      </c>
      <c r="U55" s="118" t="s">
        <v>212</v>
      </c>
      <c r="V55" s="116" t="s">
        <v>279</v>
      </c>
      <c r="W55" s="116" t="s">
        <v>280</v>
      </c>
      <c r="X55" s="116" t="s">
        <v>281</v>
      </c>
    </row>
    <row r="56" spans="1:24" x14ac:dyDescent="0.3">
      <c r="A56" s="47">
        <v>10</v>
      </c>
      <c r="B56" s="48">
        <f t="shared" si="29"/>
        <v>1</v>
      </c>
      <c r="C56" s="44">
        <f t="shared" si="30"/>
        <v>9.1680769334085477E-2</v>
      </c>
      <c r="D56" s="45">
        <f t="shared" si="31"/>
        <v>4.7386805528681734E-2</v>
      </c>
      <c r="E56" s="46">
        <v>3</v>
      </c>
      <c r="F56" s="44">
        <f t="shared" si="32"/>
        <v>8.4266795605340214E-2</v>
      </c>
      <c r="G56" s="45">
        <f t="shared" si="33"/>
        <v>4.8967689846104369E-2</v>
      </c>
      <c r="H56" s="46">
        <v>3</v>
      </c>
      <c r="I56" s="44">
        <f t="shared" si="34"/>
        <v>0.22422648335144915</v>
      </c>
      <c r="J56" s="45">
        <f t="shared" si="35"/>
        <v>2.9097381912460314E-2</v>
      </c>
      <c r="K56" s="46">
        <v>3</v>
      </c>
      <c r="L56" s="44">
        <f t="shared" si="36"/>
        <v>0.10126036126484182</v>
      </c>
      <c r="M56" s="45">
        <f t="shared" si="37"/>
        <v>8.0351436281600061E-2</v>
      </c>
      <c r="N56" s="46">
        <v>3</v>
      </c>
      <c r="P56" s="118" t="s">
        <v>239</v>
      </c>
      <c r="Q56" s="116"/>
      <c r="R56" s="116"/>
      <c r="S56" s="116"/>
      <c r="U56" s="118" t="s">
        <v>239</v>
      </c>
      <c r="V56" s="116"/>
      <c r="W56" s="116"/>
      <c r="X56" s="116"/>
    </row>
    <row r="57" spans="1:24" x14ac:dyDescent="0.3">
      <c r="A57" s="51">
        <v>20</v>
      </c>
      <c r="B57" s="52">
        <f t="shared" si="29"/>
        <v>1.3010299956639813</v>
      </c>
      <c r="C57" s="63">
        <f t="shared" si="30"/>
        <v>9.0848040400784369E-2</v>
      </c>
      <c r="D57" s="64">
        <f t="shared" si="31"/>
        <v>4.4910011336080358E-2</v>
      </c>
      <c r="E57" s="65">
        <v>3</v>
      </c>
      <c r="F57" s="63">
        <f t="shared" si="32"/>
        <v>8.2171542160260028E-2</v>
      </c>
      <c r="G57" s="64">
        <f t="shared" si="33"/>
        <v>0.10960831499159686</v>
      </c>
      <c r="H57" s="65">
        <v>3</v>
      </c>
      <c r="I57" s="63">
        <f t="shared" si="34"/>
        <v>0.2240605371677965</v>
      </c>
      <c r="J57" s="64">
        <f t="shared" si="35"/>
        <v>3.0118595507269384E-2</v>
      </c>
      <c r="K57" s="65">
        <v>3</v>
      </c>
      <c r="L57" s="63">
        <f t="shared" si="36"/>
        <v>0.10111930700873707</v>
      </c>
      <c r="M57" s="64">
        <f t="shared" si="37"/>
        <v>0.14558512801973364</v>
      </c>
      <c r="N57" s="65">
        <v>3</v>
      </c>
      <c r="P57" s="118" t="s">
        <v>240</v>
      </c>
      <c r="Q57" s="116">
        <v>14</v>
      </c>
      <c r="R57" s="116">
        <v>14</v>
      </c>
      <c r="S57" s="116">
        <v>14</v>
      </c>
      <c r="U57" s="118" t="s">
        <v>240</v>
      </c>
      <c r="V57" s="116">
        <v>14</v>
      </c>
      <c r="W57" s="116">
        <v>14</v>
      </c>
      <c r="X57" s="116">
        <v>14</v>
      </c>
    </row>
    <row r="58" spans="1:24" x14ac:dyDescent="0.3">
      <c r="P58" s="118" t="s">
        <v>241</v>
      </c>
      <c r="Q58" s="116">
        <v>0.98929999999999996</v>
      </c>
      <c r="R58" s="116">
        <v>0.97570000000000001</v>
      </c>
      <c r="S58" s="116">
        <v>0.94450000000000001</v>
      </c>
      <c r="U58" s="118" t="s">
        <v>241</v>
      </c>
      <c r="V58" s="116">
        <v>0.98729999999999996</v>
      </c>
      <c r="W58" s="116">
        <v>0.93240000000000001</v>
      </c>
      <c r="X58" s="116">
        <v>0.97570000000000001</v>
      </c>
    </row>
    <row r="59" spans="1:24" x14ac:dyDescent="0.3">
      <c r="A59" s="19" t="s">
        <v>50</v>
      </c>
      <c r="B59" s="19"/>
      <c r="P59" s="118" t="s">
        <v>242</v>
      </c>
      <c r="Q59" s="116">
        <v>2.9700000000000001E-2</v>
      </c>
      <c r="R59" s="116">
        <v>4.9549999999999997E-2</v>
      </c>
      <c r="S59" s="116">
        <v>0.1172</v>
      </c>
      <c r="U59" s="118" t="s">
        <v>242</v>
      </c>
      <c r="V59" s="116">
        <v>2.3439999999999999E-2</v>
      </c>
      <c r="W59" s="116">
        <v>0.1014</v>
      </c>
      <c r="X59" s="116">
        <v>4.9639999999999997E-2</v>
      </c>
    </row>
    <row r="60" spans="1:24" x14ac:dyDescent="0.3">
      <c r="A60" t="s">
        <v>51</v>
      </c>
      <c r="P60" s="118" t="s">
        <v>243</v>
      </c>
      <c r="Q60" s="116">
        <v>4.6059999999999997E-2</v>
      </c>
      <c r="R60" s="116">
        <v>5.9490000000000001E-2</v>
      </c>
      <c r="S60" s="116">
        <v>9.1499999999999998E-2</v>
      </c>
      <c r="U60" s="118" t="s">
        <v>243</v>
      </c>
      <c r="V60" s="116">
        <v>4.0919999999999998E-2</v>
      </c>
      <c r="W60" s="116">
        <v>8.5099999999999995E-2</v>
      </c>
      <c r="X60" s="116">
        <v>5.9549999999999999E-2</v>
      </c>
    </row>
    <row r="61" spans="1:24" x14ac:dyDescent="0.3">
      <c r="A61" s="39" t="s">
        <v>52</v>
      </c>
      <c r="B61" s="39"/>
      <c r="C61" s="40"/>
      <c r="D61" s="40"/>
      <c r="E61" s="40"/>
      <c r="F61" s="40"/>
      <c r="G61" s="40"/>
      <c r="H61" s="40"/>
      <c r="I61" s="40"/>
      <c r="J61" s="40"/>
      <c r="K61" s="40"/>
      <c r="L61" s="40"/>
      <c r="M61" s="40"/>
      <c r="N61" s="40"/>
      <c r="P61" s="118" t="s">
        <v>244</v>
      </c>
      <c r="Q61" s="116"/>
      <c r="R61" s="116"/>
      <c r="S61" s="116"/>
      <c r="U61" s="118" t="s">
        <v>244</v>
      </c>
      <c r="V61" s="116"/>
      <c r="W61" s="116"/>
      <c r="X61" s="116"/>
    </row>
    <row r="62" spans="1:24" x14ac:dyDescent="0.3">
      <c r="A62" s="41" t="s">
        <v>53</v>
      </c>
      <c r="B62" s="41" t="s">
        <v>54</v>
      </c>
      <c r="C62" s="110" t="s">
        <v>63</v>
      </c>
      <c r="D62" s="111"/>
      <c r="E62" s="112"/>
      <c r="F62" s="110" t="s">
        <v>67</v>
      </c>
      <c r="G62" s="111"/>
      <c r="H62" s="112"/>
      <c r="I62" s="110" t="s">
        <v>65</v>
      </c>
      <c r="J62" s="111"/>
      <c r="K62" s="112"/>
      <c r="L62" s="110" t="s">
        <v>68</v>
      </c>
      <c r="M62" s="111"/>
      <c r="N62" s="112"/>
      <c r="P62" s="118" t="s">
        <v>245</v>
      </c>
      <c r="Q62" s="116">
        <v>18</v>
      </c>
      <c r="R62" s="116">
        <v>18</v>
      </c>
      <c r="S62" s="116">
        <v>18</v>
      </c>
      <c r="U62" s="118" t="s">
        <v>245</v>
      </c>
      <c r="V62" s="116">
        <v>18</v>
      </c>
      <c r="W62" s="116">
        <v>18</v>
      </c>
      <c r="X62" s="116">
        <v>18</v>
      </c>
    </row>
    <row r="63" spans="1:24" x14ac:dyDescent="0.3">
      <c r="A63" s="42">
        <v>0.01</v>
      </c>
      <c r="B63" s="43">
        <f>LOG(A63)</f>
        <v>-2</v>
      </c>
      <c r="C63" s="44">
        <v>12006</v>
      </c>
      <c r="D63" s="45">
        <v>12754</v>
      </c>
      <c r="E63" s="46">
        <v>12612</v>
      </c>
      <c r="F63" s="44">
        <v>10601</v>
      </c>
      <c r="G63" s="45">
        <v>10793</v>
      </c>
      <c r="H63" s="46">
        <v>11696</v>
      </c>
      <c r="I63" s="44">
        <v>40012</v>
      </c>
      <c r="J63" s="45">
        <v>41730</v>
      </c>
      <c r="K63" s="46">
        <v>40006</v>
      </c>
      <c r="L63" s="44">
        <v>40451</v>
      </c>
      <c r="M63" s="45">
        <v>38365</v>
      </c>
      <c r="N63" s="46">
        <v>39817</v>
      </c>
    </row>
    <row r="64" spans="1:24" x14ac:dyDescent="0.3">
      <c r="A64" s="47">
        <v>0.1</v>
      </c>
      <c r="B64" s="48">
        <f t="shared" ref="B64:B68" si="38">LOG(A64)</f>
        <v>-1</v>
      </c>
      <c r="C64" s="44">
        <v>11999</v>
      </c>
      <c r="D64" s="45">
        <v>12513</v>
      </c>
      <c r="E64" s="46">
        <v>12890</v>
      </c>
      <c r="F64" s="44">
        <v>10903</v>
      </c>
      <c r="G64" s="45">
        <v>9047</v>
      </c>
      <c r="H64" s="46">
        <v>9039</v>
      </c>
      <c r="I64" s="44">
        <v>39591</v>
      </c>
      <c r="J64" s="45">
        <v>37803</v>
      </c>
      <c r="K64" s="46">
        <v>39202</v>
      </c>
      <c r="L64" s="44">
        <v>38395</v>
      </c>
      <c r="M64" s="45">
        <v>38535</v>
      </c>
      <c r="N64" s="46">
        <v>39428</v>
      </c>
    </row>
    <row r="65" spans="1:14" x14ac:dyDescent="0.3">
      <c r="A65" s="47">
        <v>1</v>
      </c>
      <c r="B65" s="48">
        <f t="shared" si="38"/>
        <v>0</v>
      </c>
      <c r="C65" s="44">
        <v>8064</v>
      </c>
      <c r="D65" s="45">
        <v>8062</v>
      </c>
      <c r="E65" s="46">
        <v>8263</v>
      </c>
      <c r="F65" s="44">
        <v>7957</v>
      </c>
      <c r="G65" s="45">
        <v>6116</v>
      </c>
      <c r="H65" s="46">
        <v>7097</v>
      </c>
      <c r="I65" s="44">
        <v>24759</v>
      </c>
      <c r="J65" s="45">
        <v>25495</v>
      </c>
      <c r="K65" s="46">
        <v>26017</v>
      </c>
      <c r="L65" s="44">
        <v>22942</v>
      </c>
      <c r="M65" s="45">
        <v>22167</v>
      </c>
      <c r="N65" s="46">
        <v>24373</v>
      </c>
    </row>
    <row r="66" spans="1:14" x14ac:dyDescent="0.3">
      <c r="A66" s="47">
        <v>5</v>
      </c>
      <c r="B66" s="48">
        <f t="shared" si="38"/>
        <v>0.69897000433601886</v>
      </c>
      <c r="C66" s="44">
        <v>3068</v>
      </c>
      <c r="D66" s="45">
        <v>3241</v>
      </c>
      <c r="E66" s="46">
        <v>3117</v>
      </c>
      <c r="F66" s="44">
        <v>1710</v>
      </c>
      <c r="G66" s="45">
        <v>1618</v>
      </c>
      <c r="H66" s="46">
        <v>1649</v>
      </c>
      <c r="I66" s="44">
        <v>16803</v>
      </c>
      <c r="J66" s="45">
        <v>16335</v>
      </c>
      <c r="K66" s="46">
        <v>15990</v>
      </c>
      <c r="L66" s="44">
        <v>8349</v>
      </c>
      <c r="M66" s="45">
        <v>10668</v>
      </c>
      <c r="N66" s="46">
        <v>10113</v>
      </c>
    </row>
    <row r="67" spans="1:14" x14ac:dyDescent="0.3">
      <c r="A67" s="47">
        <v>10</v>
      </c>
      <c r="B67" s="48">
        <f t="shared" si="38"/>
        <v>1</v>
      </c>
      <c r="C67" s="49">
        <v>1132</v>
      </c>
      <c r="D67" s="45">
        <v>1178</v>
      </c>
      <c r="E67" s="50">
        <v>1136</v>
      </c>
      <c r="F67" s="49">
        <v>1059</v>
      </c>
      <c r="G67" s="45">
        <v>1051</v>
      </c>
      <c r="H67" s="50">
        <v>1131</v>
      </c>
      <c r="I67" s="49">
        <v>9105</v>
      </c>
      <c r="J67" s="45">
        <v>8657</v>
      </c>
      <c r="K67" s="50">
        <v>9375</v>
      </c>
      <c r="L67" s="49">
        <v>8401</v>
      </c>
      <c r="M67" s="45">
        <v>9158</v>
      </c>
      <c r="N67" s="50">
        <v>8599</v>
      </c>
    </row>
    <row r="68" spans="1:14" x14ac:dyDescent="0.3">
      <c r="A68" s="51">
        <v>20</v>
      </c>
      <c r="B68" s="52">
        <f t="shared" si="38"/>
        <v>1.3010299956639813</v>
      </c>
      <c r="C68" s="53">
        <v>1138</v>
      </c>
      <c r="D68" s="54">
        <v>1192</v>
      </c>
      <c r="E68" s="55">
        <v>1083</v>
      </c>
      <c r="F68" s="53">
        <v>1071</v>
      </c>
      <c r="G68" s="54">
        <v>933</v>
      </c>
      <c r="H68" s="55">
        <v>1134</v>
      </c>
      <c r="I68" s="53">
        <v>8817</v>
      </c>
      <c r="J68" s="54">
        <v>8658</v>
      </c>
      <c r="K68" s="55">
        <v>9007</v>
      </c>
      <c r="L68" s="53">
        <v>8601</v>
      </c>
      <c r="M68" s="54">
        <v>8874</v>
      </c>
      <c r="N68" s="55">
        <v>8635</v>
      </c>
    </row>
    <row r="69" spans="1:14" x14ac:dyDescent="0.3">
      <c r="A69" s="40"/>
      <c r="B69" s="40"/>
      <c r="C69" s="40"/>
      <c r="D69" s="40"/>
      <c r="E69" s="40"/>
      <c r="F69" s="40"/>
      <c r="G69" s="40"/>
      <c r="H69" s="40"/>
      <c r="I69" s="40"/>
      <c r="J69" s="40"/>
      <c r="K69" s="40"/>
      <c r="L69" s="40"/>
      <c r="M69" s="40"/>
      <c r="N69" s="40"/>
    </row>
    <row r="70" spans="1:14" x14ac:dyDescent="0.3">
      <c r="A70" s="39" t="s">
        <v>59</v>
      </c>
      <c r="B70" s="39"/>
      <c r="C70" s="110" t="s">
        <v>63</v>
      </c>
      <c r="D70" s="111"/>
      <c r="E70" s="112"/>
      <c r="F70" s="110" t="s">
        <v>67</v>
      </c>
      <c r="G70" s="111"/>
      <c r="H70" s="112"/>
      <c r="I70" s="110" t="s">
        <v>65</v>
      </c>
      <c r="J70" s="111"/>
      <c r="K70" s="112"/>
      <c r="L70" s="110" t="s">
        <v>68</v>
      </c>
      <c r="M70" s="111"/>
      <c r="N70" s="112"/>
    </row>
    <row r="71" spans="1:14" x14ac:dyDescent="0.3">
      <c r="A71" s="56" t="s">
        <v>53</v>
      </c>
      <c r="B71" s="41" t="s">
        <v>54</v>
      </c>
      <c r="C71" s="57" t="s">
        <v>60</v>
      </c>
      <c r="D71" s="58" t="s">
        <v>61</v>
      </c>
      <c r="E71" s="59" t="s">
        <v>7</v>
      </c>
      <c r="F71" s="57" t="s">
        <v>60</v>
      </c>
      <c r="G71" s="58" t="s">
        <v>61</v>
      </c>
      <c r="H71" s="59" t="s">
        <v>7</v>
      </c>
      <c r="I71" s="57" t="s">
        <v>60</v>
      </c>
      <c r="J71" s="58" t="s">
        <v>61</v>
      </c>
      <c r="K71" s="59" t="s">
        <v>7</v>
      </c>
      <c r="L71" s="57" t="s">
        <v>60</v>
      </c>
      <c r="M71" s="58" t="s">
        <v>61</v>
      </c>
      <c r="N71" s="59" t="s">
        <v>7</v>
      </c>
    </row>
    <row r="72" spans="1:14" x14ac:dyDescent="0.3">
      <c r="A72" s="42">
        <v>0.01</v>
      </c>
      <c r="B72" s="43">
        <f>LOG(A72)</f>
        <v>-2</v>
      </c>
      <c r="C72" s="60">
        <f>AVERAGE(C63:E63)</f>
        <v>12457.333333333334</v>
      </c>
      <c r="D72" s="61">
        <f>STDEV(C63:E63)</f>
        <v>397.26229790068595</v>
      </c>
      <c r="E72" s="62">
        <v>3</v>
      </c>
      <c r="F72" s="60">
        <f>AVERAGE(F63:H63)</f>
        <v>11030</v>
      </c>
      <c r="G72" s="61">
        <f>STDEV(F63:H63)</f>
        <v>584.70761924230135</v>
      </c>
      <c r="H72" s="62">
        <v>3</v>
      </c>
      <c r="I72" s="60">
        <f>AVERAGE(I63:K63)</f>
        <v>40582.666666666664</v>
      </c>
      <c r="J72" s="61">
        <f>STDEV(I63:K63)</f>
        <v>993.62434216022177</v>
      </c>
      <c r="K72" s="62">
        <v>3</v>
      </c>
      <c r="L72" s="60">
        <f>AVERAGE(L63:N63)</f>
        <v>39544.333333333336</v>
      </c>
      <c r="M72" s="61">
        <f>STDEV(L63:N63)</f>
        <v>1069.3967146636151</v>
      </c>
      <c r="N72" s="62">
        <v>3</v>
      </c>
    </row>
    <row r="73" spans="1:14" x14ac:dyDescent="0.3">
      <c r="A73" s="47">
        <v>0.1</v>
      </c>
      <c r="B73" s="48">
        <f t="shared" ref="B73:B77" si="39">LOG(A73)</f>
        <v>-1</v>
      </c>
      <c r="C73" s="44">
        <f t="shared" ref="C73:C77" si="40">AVERAGE(C64:E64)</f>
        <v>12467.333333333334</v>
      </c>
      <c r="D73" s="45">
        <f t="shared" ref="D73:D77" si="41">STDEV(C64:E64)</f>
        <v>447.25197968632102</v>
      </c>
      <c r="E73" s="46">
        <v>3</v>
      </c>
      <c r="F73" s="44">
        <f t="shared" ref="F73:F77" si="42">AVERAGE(F64:H64)</f>
        <v>9663</v>
      </c>
      <c r="G73" s="45">
        <f t="shared" ref="G73:G77" si="43">STDEV(F64:H64)</f>
        <v>1073.8789503477569</v>
      </c>
      <c r="H73" s="46">
        <v>3</v>
      </c>
      <c r="I73" s="44">
        <f t="shared" ref="I73:I77" si="44">AVERAGE(I64:K64)</f>
        <v>38865.333333333336</v>
      </c>
      <c r="J73" s="45">
        <f t="shared" ref="J73:J77" si="45">STDEV(I64:K64)</f>
        <v>940.34266803827074</v>
      </c>
      <c r="K73" s="46">
        <v>3</v>
      </c>
      <c r="L73" s="44">
        <f t="shared" ref="L73:L77" si="46">AVERAGE(L64:N64)</f>
        <v>38786</v>
      </c>
      <c r="M73" s="45">
        <f t="shared" ref="M73:M77" si="47">STDEV(L64:N64)</f>
        <v>560.37755129912193</v>
      </c>
      <c r="N73" s="46">
        <v>3</v>
      </c>
    </row>
    <row r="74" spans="1:14" x14ac:dyDescent="0.3">
      <c r="A74" s="47">
        <v>1</v>
      </c>
      <c r="B74" s="48">
        <f t="shared" si="39"/>
        <v>0</v>
      </c>
      <c r="C74" s="44">
        <f t="shared" si="40"/>
        <v>8129.666666666667</v>
      </c>
      <c r="D74" s="45">
        <f t="shared" si="41"/>
        <v>115.47438388375724</v>
      </c>
      <c r="E74" s="46">
        <v>3</v>
      </c>
      <c r="F74" s="44">
        <f t="shared" si="42"/>
        <v>7056.666666666667</v>
      </c>
      <c r="G74" s="45">
        <f t="shared" si="43"/>
        <v>921.16249019015549</v>
      </c>
      <c r="H74" s="46">
        <v>3</v>
      </c>
      <c r="I74" s="44">
        <f t="shared" si="44"/>
        <v>25423.666666666668</v>
      </c>
      <c r="J74" s="45">
        <f t="shared" si="45"/>
        <v>632.02637075784526</v>
      </c>
      <c r="K74" s="46">
        <v>3</v>
      </c>
      <c r="L74" s="44">
        <f t="shared" si="46"/>
        <v>23160.666666666668</v>
      </c>
      <c r="M74" s="45">
        <f t="shared" si="47"/>
        <v>1119.138210112287</v>
      </c>
      <c r="N74" s="46">
        <v>3</v>
      </c>
    </row>
    <row r="75" spans="1:14" x14ac:dyDescent="0.3">
      <c r="A75" s="47">
        <v>5</v>
      </c>
      <c r="B75" s="48">
        <f t="shared" si="39"/>
        <v>0.69897000433601886</v>
      </c>
      <c r="C75" s="44">
        <f t="shared" si="40"/>
        <v>3142</v>
      </c>
      <c r="D75" s="45">
        <f t="shared" si="41"/>
        <v>89.168380045843605</v>
      </c>
      <c r="E75" s="46">
        <v>3</v>
      </c>
      <c r="F75" s="44">
        <f t="shared" si="42"/>
        <v>1659</v>
      </c>
      <c r="G75" s="45">
        <f t="shared" si="43"/>
        <v>46.808118953873802</v>
      </c>
      <c r="H75" s="46">
        <v>3</v>
      </c>
      <c r="I75" s="44">
        <f t="shared" si="44"/>
        <v>16376</v>
      </c>
      <c r="J75" s="45">
        <f t="shared" si="45"/>
        <v>408.04779131861505</v>
      </c>
      <c r="K75" s="46">
        <v>3</v>
      </c>
      <c r="L75" s="44">
        <f t="shared" si="46"/>
        <v>9710</v>
      </c>
      <c r="M75" s="45">
        <f t="shared" si="47"/>
        <v>1210.8868650703912</v>
      </c>
      <c r="N75" s="46">
        <v>3</v>
      </c>
    </row>
    <row r="76" spans="1:14" x14ac:dyDescent="0.3">
      <c r="A76" s="47">
        <v>10</v>
      </c>
      <c r="B76" s="48">
        <f t="shared" si="39"/>
        <v>1</v>
      </c>
      <c r="C76" s="44">
        <f t="shared" si="40"/>
        <v>1148.6666666666667</v>
      </c>
      <c r="D76" s="45">
        <f t="shared" si="41"/>
        <v>25.482019804821856</v>
      </c>
      <c r="E76" s="46">
        <v>3</v>
      </c>
      <c r="F76" s="44">
        <f t="shared" si="42"/>
        <v>1080.3333333333333</v>
      </c>
      <c r="G76" s="45">
        <f t="shared" si="43"/>
        <v>44.060564378288817</v>
      </c>
      <c r="H76" s="46">
        <v>3</v>
      </c>
      <c r="I76" s="44">
        <f t="shared" si="44"/>
        <v>9045.6666666666661</v>
      </c>
      <c r="J76" s="45">
        <f t="shared" si="45"/>
        <v>362.65870089291025</v>
      </c>
      <c r="K76" s="46">
        <v>3</v>
      </c>
      <c r="L76" s="44">
        <f t="shared" si="46"/>
        <v>8719.3333333333339</v>
      </c>
      <c r="M76" s="45">
        <f t="shared" si="47"/>
        <v>392.58417356451508</v>
      </c>
      <c r="N76" s="46">
        <v>3</v>
      </c>
    </row>
    <row r="77" spans="1:14" x14ac:dyDescent="0.3">
      <c r="A77" s="51">
        <v>20</v>
      </c>
      <c r="B77" s="52">
        <f t="shared" si="39"/>
        <v>1.3010299956639813</v>
      </c>
      <c r="C77" s="63">
        <f t="shared" si="40"/>
        <v>1137.6666666666667</v>
      </c>
      <c r="D77" s="64">
        <f t="shared" si="41"/>
        <v>54.50076452063157</v>
      </c>
      <c r="E77" s="65">
        <v>3</v>
      </c>
      <c r="F77" s="63">
        <f t="shared" si="42"/>
        <v>1046</v>
      </c>
      <c r="G77" s="64">
        <f t="shared" si="43"/>
        <v>102.80564186852781</v>
      </c>
      <c r="H77" s="65">
        <v>3</v>
      </c>
      <c r="I77" s="63">
        <f t="shared" si="44"/>
        <v>8827.3333333333339</v>
      </c>
      <c r="J77" s="64">
        <f t="shared" si="45"/>
        <v>174.7293144647839</v>
      </c>
      <c r="K77" s="65">
        <v>3</v>
      </c>
      <c r="L77" s="63">
        <f t="shared" si="46"/>
        <v>8703.3333333333339</v>
      </c>
      <c r="M77" s="64">
        <f t="shared" si="47"/>
        <v>148.77611815521109</v>
      </c>
      <c r="N77" s="65">
        <v>3</v>
      </c>
    </row>
    <row r="78" spans="1:14" x14ac:dyDescent="0.3">
      <c r="A78" s="40"/>
      <c r="B78" s="40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</row>
    <row r="79" spans="1:14" x14ac:dyDescent="0.3">
      <c r="A79" s="39" t="s">
        <v>62</v>
      </c>
      <c r="B79" s="39"/>
      <c r="C79" s="110" t="s">
        <v>63</v>
      </c>
      <c r="D79" s="111"/>
      <c r="E79" s="112"/>
      <c r="F79" s="110" t="s">
        <v>67</v>
      </c>
      <c r="G79" s="111"/>
      <c r="H79" s="112"/>
      <c r="I79" s="110" t="s">
        <v>65</v>
      </c>
      <c r="J79" s="111"/>
      <c r="K79" s="112"/>
      <c r="L79" s="110" t="s">
        <v>68</v>
      </c>
      <c r="M79" s="111"/>
      <c r="N79" s="112"/>
    </row>
    <row r="80" spans="1:14" x14ac:dyDescent="0.3">
      <c r="A80" s="56" t="s">
        <v>53</v>
      </c>
      <c r="B80" s="41" t="s">
        <v>54</v>
      </c>
      <c r="C80" s="57" t="s">
        <v>60</v>
      </c>
      <c r="D80" s="58" t="s">
        <v>61</v>
      </c>
      <c r="E80" s="59" t="s">
        <v>7</v>
      </c>
      <c r="F80" s="57" t="s">
        <v>60</v>
      </c>
      <c r="G80" s="58" t="s">
        <v>61</v>
      </c>
      <c r="H80" s="59" t="s">
        <v>7</v>
      </c>
      <c r="I80" s="57" t="s">
        <v>60</v>
      </c>
      <c r="J80" s="58" t="s">
        <v>61</v>
      </c>
      <c r="K80" s="59" t="s">
        <v>7</v>
      </c>
      <c r="L80" s="57" t="s">
        <v>60</v>
      </c>
      <c r="M80" s="58" t="s">
        <v>61</v>
      </c>
      <c r="N80" s="59" t="s">
        <v>7</v>
      </c>
    </row>
    <row r="81" spans="1:14" x14ac:dyDescent="0.3">
      <c r="A81" s="42">
        <v>0.01</v>
      </c>
      <c r="B81" s="43">
        <f>LOG(A81)</f>
        <v>-2</v>
      </c>
      <c r="C81" s="60">
        <f>C72/$C$72</f>
        <v>1</v>
      </c>
      <c r="D81" s="61">
        <f>SQRT((D72/C72)^2+($D$72/$C$72)^2)</f>
        <v>4.5099036405114847E-2</v>
      </c>
      <c r="E81" s="62">
        <v>3</v>
      </c>
      <c r="F81" s="60">
        <f>F72/$C$72</f>
        <v>0.8854222412501338</v>
      </c>
      <c r="G81" s="61">
        <f>SQRT((G72/F72)^2+($D$72/$C$72)^2)</f>
        <v>6.186349485030234E-2</v>
      </c>
      <c r="H81" s="62">
        <v>3</v>
      </c>
      <c r="I81" s="60">
        <f>I72/$I$72</f>
        <v>1</v>
      </c>
      <c r="J81" s="61">
        <f>SQRT((J72/I72)^2+($J$72/$I$72)^2)</f>
        <v>3.462554671749097E-2</v>
      </c>
      <c r="K81" s="62">
        <v>3</v>
      </c>
      <c r="L81" s="60">
        <f>L72/$I$72</f>
        <v>0.9744143640963302</v>
      </c>
      <c r="M81" s="61">
        <f>SQRT((M72/L72)^2+($J$72/$I$72)^2)</f>
        <v>3.647995539642216E-2</v>
      </c>
      <c r="N81" s="62">
        <v>3</v>
      </c>
    </row>
    <row r="82" spans="1:14" x14ac:dyDescent="0.3">
      <c r="A82" s="47">
        <v>0.1</v>
      </c>
      <c r="B82" s="48">
        <f t="shared" ref="B82:B86" si="48">LOG(A82)</f>
        <v>-1</v>
      </c>
      <c r="C82" s="44">
        <f t="shared" ref="C82:C86" si="49">C73/$C$72</f>
        <v>1.0008027400192658</v>
      </c>
      <c r="D82" s="45">
        <f t="shared" ref="D82:D86" si="50">SQRT((D73/C73)^2+($D$72/$C$72)^2)</f>
        <v>4.7998946644640446E-2</v>
      </c>
      <c r="E82" s="46">
        <v>3</v>
      </c>
      <c r="F82" s="44">
        <f t="shared" ref="F82:F86" si="51">F73/$C$72</f>
        <v>0.77568768061650428</v>
      </c>
      <c r="G82" s="45">
        <f t="shared" ref="G82:G86" si="52">SQRT((G73/F73)^2+($D$72/$C$72)^2)</f>
        <v>0.11561800453950388</v>
      </c>
      <c r="H82" s="46">
        <v>3</v>
      </c>
      <c r="I82" s="44">
        <f t="shared" ref="I82:I86" si="53">I73/$I$72</f>
        <v>0.95768308308966077</v>
      </c>
      <c r="J82" s="45">
        <f t="shared" ref="J82:J86" si="54">SQRT((J73/I73)^2+($J$72/$I$72)^2)</f>
        <v>3.4421754718237538E-2</v>
      </c>
      <c r="K82" s="46">
        <v>3</v>
      </c>
      <c r="L82" s="44">
        <f t="shared" ref="L82:L86" si="55">L73/$I$72</f>
        <v>0.95572822551499825</v>
      </c>
      <c r="M82" s="45">
        <f t="shared" ref="M82:M86" si="56">SQRT((M73/L73)^2+($J$72/$I$72)^2)</f>
        <v>2.8428982167433777E-2</v>
      </c>
      <c r="N82" s="46">
        <v>3</v>
      </c>
    </row>
    <row r="83" spans="1:14" x14ac:dyDescent="0.3">
      <c r="A83" s="47">
        <v>1</v>
      </c>
      <c r="B83" s="48">
        <f t="shared" si="48"/>
        <v>0</v>
      </c>
      <c r="C83" s="44">
        <f t="shared" si="49"/>
        <v>0.65260087766242103</v>
      </c>
      <c r="D83" s="45">
        <f t="shared" si="50"/>
        <v>3.4910131049486787E-2</v>
      </c>
      <c r="E83" s="46">
        <v>3</v>
      </c>
      <c r="F83" s="44">
        <f t="shared" si="51"/>
        <v>0.56646687359520498</v>
      </c>
      <c r="G83" s="45">
        <f t="shared" si="52"/>
        <v>0.13437673329854508</v>
      </c>
      <c r="H83" s="46">
        <v>3</v>
      </c>
      <c r="I83" s="44">
        <f t="shared" si="53"/>
        <v>0.62646614318099691</v>
      </c>
      <c r="J83" s="45">
        <f t="shared" si="54"/>
        <v>3.4892293460385394E-2</v>
      </c>
      <c r="K83" s="46">
        <v>3</v>
      </c>
      <c r="L83" s="44">
        <f t="shared" si="55"/>
        <v>0.57070342017938702</v>
      </c>
      <c r="M83" s="45">
        <f t="shared" si="56"/>
        <v>5.4169626028469788E-2</v>
      </c>
      <c r="N83" s="46">
        <v>3</v>
      </c>
    </row>
    <row r="84" spans="1:14" x14ac:dyDescent="0.3">
      <c r="A84" s="47">
        <v>5</v>
      </c>
      <c r="B84" s="48">
        <f t="shared" si="48"/>
        <v>0.69897000433601886</v>
      </c>
      <c r="C84" s="44">
        <f t="shared" si="49"/>
        <v>0.25222091405330194</v>
      </c>
      <c r="D84" s="45">
        <f t="shared" si="50"/>
        <v>4.2689078238252173E-2</v>
      </c>
      <c r="E84" s="46">
        <v>3</v>
      </c>
      <c r="F84" s="44">
        <f t="shared" si="51"/>
        <v>0.13317456919618964</v>
      </c>
      <c r="G84" s="45">
        <f t="shared" si="52"/>
        <v>4.2579672540947633E-2</v>
      </c>
      <c r="H84" s="46">
        <v>3</v>
      </c>
      <c r="I84" s="44">
        <f t="shared" si="53"/>
        <v>0.40352202910930779</v>
      </c>
      <c r="J84" s="45">
        <f t="shared" si="54"/>
        <v>3.4933399943819145E-2</v>
      </c>
      <c r="K84" s="46">
        <v>3</v>
      </c>
      <c r="L84" s="44">
        <f t="shared" si="55"/>
        <v>0.23926471071393371</v>
      </c>
      <c r="M84" s="45">
        <f t="shared" si="56"/>
        <v>0.12708593567549253</v>
      </c>
      <c r="N84" s="46">
        <v>3</v>
      </c>
    </row>
    <row r="85" spans="1:14" x14ac:dyDescent="0.3">
      <c r="A85" s="47">
        <v>10</v>
      </c>
      <c r="B85" s="48">
        <f t="shared" si="48"/>
        <v>1</v>
      </c>
      <c r="C85" s="44">
        <f t="shared" si="49"/>
        <v>9.2208070212993681E-2</v>
      </c>
      <c r="D85" s="45">
        <f t="shared" si="50"/>
        <v>3.8847024844834446E-2</v>
      </c>
      <c r="E85" s="46">
        <v>3</v>
      </c>
      <c r="F85" s="44">
        <f t="shared" si="51"/>
        <v>8.6722680081344317E-2</v>
      </c>
      <c r="G85" s="45">
        <f t="shared" si="52"/>
        <v>5.1771759215529296E-2</v>
      </c>
      <c r="H85" s="46">
        <v>3</v>
      </c>
      <c r="I85" s="44">
        <f t="shared" si="53"/>
        <v>0.22289483194795809</v>
      </c>
      <c r="J85" s="45">
        <f t="shared" si="54"/>
        <v>4.6976922264515796E-2</v>
      </c>
      <c r="K85" s="46">
        <v>3</v>
      </c>
      <c r="L85" s="44">
        <f t="shared" si="55"/>
        <v>0.21485363209251901</v>
      </c>
      <c r="M85" s="45">
        <f t="shared" si="56"/>
        <v>5.1251102642498748E-2</v>
      </c>
      <c r="N85" s="46">
        <v>3</v>
      </c>
    </row>
    <row r="86" spans="1:14" x14ac:dyDescent="0.3">
      <c r="A86" s="51">
        <v>20</v>
      </c>
      <c r="B86" s="52">
        <f t="shared" si="48"/>
        <v>1.3010299956639813</v>
      </c>
      <c r="C86" s="63">
        <f t="shared" si="49"/>
        <v>9.1325056191801354E-2</v>
      </c>
      <c r="D86" s="64">
        <f t="shared" si="50"/>
        <v>5.7549296693086609E-2</v>
      </c>
      <c r="E86" s="65">
        <v>3</v>
      </c>
      <c r="F86" s="63">
        <f t="shared" si="51"/>
        <v>8.3966606015198536E-2</v>
      </c>
      <c r="G86" s="64">
        <f t="shared" si="52"/>
        <v>0.10332867362802509</v>
      </c>
      <c r="H86" s="65">
        <v>3</v>
      </c>
      <c r="I86" s="63">
        <f t="shared" si="53"/>
        <v>0.2175148667739922</v>
      </c>
      <c r="J86" s="64">
        <f t="shared" si="54"/>
        <v>3.1484464666810333E-2</v>
      </c>
      <c r="K86" s="65">
        <v>3</v>
      </c>
      <c r="L86" s="63">
        <f t="shared" si="55"/>
        <v>0.21445937510267113</v>
      </c>
      <c r="M86" s="64">
        <f t="shared" si="56"/>
        <v>2.9860916517092814E-2</v>
      </c>
      <c r="N86" s="65">
        <v>3</v>
      </c>
    </row>
  </sheetData>
  <mergeCells count="36">
    <mergeCell ref="C79:E79"/>
    <mergeCell ref="F79:H79"/>
    <mergeCell ref="I79:K79"/>
    <mergeCell ref="L79:N79"/>
    <mergeCell ref="C62:E62"/>
    <mergeCell ref="F62:H62"/>
    <mergeCell ref="I62:K62"/>
    <mergeCell ref="L62:N62"/>
    <mergeCell ref="C70:E70"/>
    <mergeCell ref="F70:H70"/>
    <mergeCell ref="I70:K70"/>
    <mergeCell ref="L70:N70"/>
    <mergeCell ref="C41:E41"/>
    <mergeCell ref="F41:H41"/>
    <mergeCell ref="I41:K41"/>
    <mergeCell ref="L41:N41"/>
    <mergeCell ref="C50:E50"/>
    <mergeCell ref="F50:H50"/>
    <mergeCell ref="I50:K50"/>
    <mergeCell ref="L50:N50"/>
    <mergeCell ref="C21:E21"/>
    <mergeCell ref="F21:H21"/>
    <mergeCell ref="I21:K21"/>
    <mergeCell ref="L21:N21"/>
    <mergeCell ref="C33:E33"/>
    <mergeCell ref="F33:H33"/>
    <mergeCell ref="I33:K33"/>
    <mergeCell ref="L33:N33"/>
    <mergeCell ref="C4:E4"/>
    <mergeCell ref="F4:H4"/>
    <mergeCell ref="I4:K4"/>
    <mergeCell ref="L4:N4"/>
    <mergeCell ref="C12:E12"/>
    <mergeCell ref="F12:H12"/>
    <mergeCell ref="I12:K12"/>
    <mergeCell ref="L12:N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FAE9B-0973-41D0-9853-69ECFDBEAAC0}">
  <dimension ref="A1:AB58"/>
  <sheetViews>
    <sheetView zoomScale="85" zoomScaleNormal="85" workbookViewId="0">
      <selection activeCell="Y7" sqref="Y7"/>
    </sheetView>
  </sheetViews>
  <sheetFormatPr defaultRowHeight="14.4" x14ac:dyDescent="0.3"/>
  <cols>
    <col min="1" max="1" width="17.6640625" customWidth="1"/>
    <col min="2" max="2" width="17.88671875" customWidth="1"/>
  </cols>
  <sheetData>
    <row r="1" spans="1:20" x14ac:dyDescent="0.3">
      <c r="A1" s="19" t="s">
        <v>50</v>
      </c>
      <c r="B1" s="19"/>
      <c r="P1" s="117"/>
      <c r="Q1" s="117" t="s">
        <v>55</v>
      </c>
      <c r="R1" s="117" t="s">
        <v>56</v>
      </c>
      <c r="S1" s="117" t="s">
        <v>57</v>
      </c>
      <c r="T1" s="117" t="s">
        <v>58</v>
      </c>
    </row>
    <row r="2" spans="1:20" x14ac:dyDescent="0.3">
      <c r="A2" t="s">
        <v>51</v>
      </c>
      <c r="P2" s="118" t="s">
        <v>205</v>
      </c>
      <c r="Q2" s="116"/>
      <c r="R2" s="116"/>
      <c r="S2" s="116"/>
      <c r="T2" s="116"/>
    </row>
    <row r="3" spans="1:20" x14ac:dyDescent="0.3">
      <c r="A3" s="39" t="s">
        <v>52</v>
      </c>
      <c r="B3" s="39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P3" s="118" t="s">
        <v>206</v>
      </c>
      <c r="Q3" s="116"/>
      <c r="R3" s="116"/>
      <c r="S3" s="116"/>
      <c r="T3" s="116"/>
    </row>
    <row r="4" spans="1:20" x14ac:dyDescent="0.3">
      <c r="A4" s="41" t="s">
        <v>69</v>
      </c>
      <c r="B4" s="41" t="s">
        <v>70</v>
      </c>
      <c r="C4" s="110" t="s">
        <v>55</v>
      </c>
      <c r="D4" s="111"/>
      <c r="E4" s="112"/>
      <c r="F4" s="110" t="s">
        <v>56</v>
      </c>
      <c r="G4" s="111"/>
      <c r="H4" s="112"/>
      <c r="I4" s="110" t="s">
        <v>57</v>
      </c>
      <c r="J4" s="111"/>
      <c r="K4" s="112"/>
      <c r="L4" s="110" t="s">
        <v>58</v>
      </c>
      <c r="M4" s="111"/>
      <c r="N4" s="112"/>
      <c r="P4" s="118" t="s">
        <v>207</v>
      </c>
      <c r="Q4" s="116">
        <v>0.30159999999999998</v>
      </c>
      <c r="R4" s="116">
        <v>0.30209999999999998</v>
      </c>
      <c r="S4" s="116">
        <v>0.22289999999999999</v>
      </c>
      <c r="T4" s="116">
        <v>0.2424</v>
      </c>
    </row>
    <row r="5" spans="1:20" x14ac:dyDescent="0.3">
      <c r="A5" s="42">
        <v>1E-3</v>
      </c>
      <c r="B5" s="43">
        <f>LOG(A5)</f>
        <v>-3</v>
      </c>
      <c r="C5" s="44">
        <v>37971</v>
      </c>
      <c r="D5" s="45">
        <v>31224</v>
      </c>
      <c r="E5" s="46">
        <v>37572</v>
      </c>
      <c r="F5" s="44">
        <v>34173</v>
      </c>
      <c r="G5" s="45">
        <v>32311</v>
      </c>
      <c r="H5" s="46">
        <v>30755</v>
      </c>
      <c r="I5" s="44">
        <v>32084</v>
      </c>
      <c r="J5" s="45">
        <v>34995</v>
      </c>
      <c r="K5" s="46">
        <v>32571</v>
      </c>
      <c r="L5" s="60">
        <v>31048</v>
      </c>
      <c r="M5" s="61">
        <v>28495</v>
      </c>
      <c r="N5" s="62">
        <v>27856</v>
      </c>
      <c r="P5" s="118" t="s">
        <v>208</v>
      </c>
      <c r="Q5" s="116">
        <v>0.98919999999999997</v>
      </c>
      <c r="R5" s="116">
        <v>0.91390000000000005</v>
      </c>
      <c r="S5" s="116">
        <v>0.95940000000000003</v>
      </c>
      <c r="T5" s="116">
        <v>0.84709999999999996</v>
      </c>
    </row>
    <row r="6" spans="1:20" x14ac:dyDescent="0.3">
      <c r="A6" s="47">
        <v>0.01</v>
      </c>
      <c r="B6" s="48">
        <f t="shared" ref="B6:B10" si="0">LOG(A6)</f>
        <v>-2</v>
      </c>
      <c r="C6" s="44">
        <v>35263</v>
      </c>
      <c r="D6" s="45">
        <v>36008</v>
      </c>
      <c r="E6" s="46">
        <v>31425</v>
      </c>
      <c r="F6" s="44">
        <v>32636</v>
      </c>
      <c r="G6" s="45">
        <v>32625</v>
      </c>
      <c r="H6" s="46">
        <v>29698</v>
      </c>
      <c r="I6" s="44">
        <v>30799</v>
      </c>
      <c r="J6" s="45">
        <v>30376</v>
      </c>
      <c r="K6" s="46">
        <v>29549</v>
      </c>
      <c r="L6" s="44">
        <v>28887</v>
      </c>
      <c r="M6" s="45">
        <v>27034</v>
      </c>
      <c r="N6" s="46">
        <v>24518</v>
      </c>
      <c r="P6" s="118" t="s">
        <v>209</v>
      </c>
      <c r="Q6" s="116">
        <v>-1.069</v>
      </c>
      <c r="R6" s="116">
        <v>-1.08</v>
      </c>
      <c r="S6" s="116">
        <v>-1.103</v>
      </c>
      <c r="T6" s="116">
        <v>-1.0960000000000001</v>
      </c>
    </row>
    <row r="7" spans="1:20" x14ac:dyDescent="0.3">
      <c r="A7" s="47">
        <v>0.05</v>
      </c>
      <c r="B7" s="48">
        <f t="shared" si="0"/>
        <v>-1.3010299956639813</v>
      </c>
      <c r="C7" s="44">
        <v>28920</v>
      </c>
      <c r="D7" s="45">
        <v>27860</v>
      </c>
      <c r="E7" s="46">
        <v>29056</v>
      </c>
      <c r="F7" s="44">
        <v>24957</v>
      </c>
      <c r="G7" s="45">
        <v>25859</v>
      </c>
      <c r="H7" s="46">
        <v>26062</v>
      </c>
      <c r="I7" s="44">
        <v>26528</v>
      </c>
      <c r="J7" s="45">
        <v>26270</v>
      </c>
      <c r="K7" s="46">
        <v>25080</v>
      </c>
      <c r="L7" s="44">
        <v>24753</v>
      </c>
      <c r="M7" s="45">
        <v>22592</v>
      </c>
      <c r="N7" s="46">
        <v>22519</v>
      </c>
      <c r="P7" s="118" t="s">
        <v>210</v>
      </c>
      <c r="Q7" s="116">
        <v>-1.8069999999999999</v>
      </c>
      <c r="R7" s="116">
        <v>-1.466</v>
      </c>
      <c r="S7" s="116">
        <v>-2.415</v>
      </c>
      <c r="T7" s="116">
        <v>-2.2650000000000001</v>
      </c>
    </row>
    <row r="8" spans="1:20" x14ac:dyDescent="0.3">
      <c r="A8" s="47">
        <v>0.1</v>
      </c>
      <c r="B8" s="48">
        <f t="shared" si="0"/>
        <v>-1</v>
      </c>
      <c r="C8" s="44">
        <v>20088</v>
      </c>
      <c r="D8" s="45">
        <v>20366</v>
      </c>
      <c r="E8" s="46">
        <v>22958</v>
      </c>
      <c r="F8" s="44">
        <v>18208</v>
      </c>
      <c r="G8" s="45">
        <v>23003</v>
      </c>
      <c r="H8" s="46">
        <v>18926</v>
      </c>
      <c r="I8" s="44">
        <v>15020</v>
      </c>
      <c r="J8" s="45">
        <v>17077</v>
      </c>
      <c r="K8" s="46">
        <v>16200</v>
      </c>
      <c r="L8" s="44">
        <v>16849</v>
      </c>
      <c r="M8" s="45">
        <v>15369</v>
      </c>
      <c r="N8" s="46">
        <v>14012</v>
      </c>
      <c r="P8" s="118" t="s">
        <v>211</v>
      </c>
      <c r="Q8" s="116">
        <v>8.5319999999999993E-2</v>
      </c>
      <c r="R8" s="116">
        <v>8.3239999999999995E-2</v>
      </c>
      <c r="S8" s="116">
        <v>7.8869999999999996E-2</v>
      </c>
      <c r="T8" s="116">
        <v>8.0140000000000003E-2</v>
      </c>
    </row>
    <row r="9" spans="1:20" x14ac:dyDescent="0.3">
      <c r="A9" s="47">
        <v>1</v>
      </c>
      <c r="B9" s="48">
        <f t="shared" si="0"/>
        <v>0</v>
      </c>
      <c r="C9" s="49">
        <v>10458</v>
      </c>
      <c r="D9" s="45">
        <v>12416</v>
      </c>
      <c r="E9" s="50">
        <v>10204</v>
      </c>
      <c r="F9" s="49">
        <v>11039</v>
      </c>
      <c r="G9" s="45">
        <v>10877</v>
      </c>
      <c r="H9" s="50">
        <v>13154</v>
      </c>
      <c r="I9" s="49">
        <v>6966</v>
      </c>
      <c r="J9" s="45">
        <v>8933</v>
      </c>
      <c r="K9" s="50">
        <v>8362</v>
      </c>
      <c r="L9" s="49">
        <v>10293</v>
      </c>
      <c r="M9" s="45">
        <v>8402</v>
      </c>
      <c r="N9" s="50">
        <v>11613</v>
      </c>
      <c r="P9" s="118" t="s">
        <v>212</v>
      </c>
      <c r="Q9" s="116">
        <v>0.68759999999999999</v>
      </c>
      <c r="R9" s="116">
        <v>0.61180000000000001</v>
      </c>
      <c r="S9" s="116">
        <v>0.73650000000000004</v>
      </c>
      <c r="T9" s="116">
        <v>0.60470000000000002</v>
      </c>
    </row>
    <row r="10" spans="1:20" x14ac:dyDescent="0.3">
      <c r="A10" s="51">
        <v>10</v>
      </c>
      <c r="B10" s="52">
        <f t="shared" si="0"/>
        <v>1</v>
      </c>
      <c r="C10" s="53">
        <v>10697</v>
      </c>
      <c r="D10" s="54">
        <v>9857</v>
      </c>
      <c r="E10" s="55">
        <v>11686</v>
      </c>
      <c r="F10" s="53">
        <v>10630</v>
      </c>
      <c r="G10" s="54">
        <v>9749</v>
      </c>
      <c r="H10" s="55">
        <v>10939</v>
      </c>
      <c r="I10" s="53">
        <v>6933</v>
      </c>
      <c r="J10" s="54">
        <v>7209</v>
      </c>
      <c r="K10" s="55">
        <v>6303</v>
      </c>
      <c r="L10" s="53">
        <v>6416</v>
      </c>
      <c r="M10" s="54">
        <v>6343</v>
      </c>
      <c r="N10" s="55">
        <v>5672</v>
      </c>
      <c r="P10" s="118" t="s">
        <v>213</v>
      </c>
      <c r="Q10" s="116"/>
      <c r="R10" s="116"/>
      <c r="S10" s="116"/>
      <c r="T10" s="116"/>
    </row>
    <row r="11" spans="1:20" x14ac:dyDescent="0.3">
      <c r="A11" s="40"/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P11" s="118" t="s">
        <v>207</v>
      </c>
      <c r="Q11" s="116">
        <v>5.4199999999999998E-2</v>
      </c>
      <c r="R11" s="116">
        <v>5.7630000000000001E-2</v>
      </c>
      <c r="S11" s="116">
        <v>3.4020000000000002E-2</v>
      </c>
      <c r="T11" s="116">
        <v>4.3830000000000001E-2</v>
      </c>
    </row>
    <row r="12" spans="1:20" x14ac:dyDescent="0.3">
      <c r="A12" s="39" t="s">
        <v>59</v>
      </c>
      <c r="B12" s="39"/>
      <c r="C12" s="110" t="s">
        <v>55</v>
      </c>
      <c r="D12" s="111"/>
      <c r="E12" s="112"/>
      <c r="F12" s="110" t="s">
        <v>56</v>
      </c>
      <c r="G12" s="111"/>
      <c r="H12" s="112"/>
      <c r="I12" s="110" t="s">
        <v>57</v>
      </c>
      <c r="J12" s="111"/>
      <c r="K12" s="112"/>
      <c r="L12" s="110" t="s">
        <v>58</v>
      </c>
      <c r="M12" s="111"/>
      <c r="N12" s="112"/>
      <c r="P12" s="118" t="s">
        <v>208</v>
      </c>
      <c r="Q12" s="116">
        <v>5.774E-2</v>
      </c>
      <c r="R12" s="116">
        <v>6.3060000000000005E-2</v>
      </c>
      <c r="S12" s="116">
        <v>3.5069999999999997E-2</v>
      </c>
      <c r="T12" s="116">
        <v>4.5519999999999998E-2</v>
      </c>
    </row>
    <row r="13" spans="1:20" x14ac:dyDescent="0.3">
      <c r="A13" s="41" t="s">
        <v>69</v>
      </c>
      <c r="B13" s="41" t="s">
        <v>70</v>
      </c>
      <c r="C13" s="57" t="s">
        <v>60</v>
      </c>
      <c r="D13" s="58" t="s">
        <v>61</v>
      </c>
      <c r="E13" s="59" t="s">
        <v>7</v>
      </c>
      <c r="F13" s="57" t="s">
        <v>60</v>
      </c>
      <c r="G13" s="58" t="s">
        <v>61</v>
      </c>
      <c r="H13" s="59" t="s">
        <v>7</v>
      </c>
      <c r="I13" s="57" t="s">
        <v>60</v>
      </c>
      <c r="J13" s="58" t="s">
        <v>61</v>
      </c>
      <c r="K13" s="59" t="s">
        <v>7</v>
      </c>
      <c r="L13" s="57" t="s">
        <v>60</v>
      </c>
      <c r="M13" s="58" t="s">
        <v>61</v>
      </c>
      <c r="N13" s="59" t="s">
        <v>7</v>
      </c>
      <c r="P13" s="118" t="s">
        <v>209</v>
      </c>
      <c r="Q13" s="116">
        <v>0.1032</v>
      </c>
      <c r="R13" s="116">
        <v>0.1396</v>
      </c>
      <c r="S13" s="116">
        <v>4.8349999999999997E-2</v>
      </c>
      <c r="T13" s="116">
        <v>7.9469999999999999E-2</v>
      </c>
    </row>
    <row r="14" spans="1:20" x14ac:dyDescent="0.3">
      <c r="A14" s="42">
        <v>1E-3</v>
      </c>
      <c r="B14" s="43">
        <f>LOG(A14)</f>
        <v>-3</v>
      </c>
      <c r="C14" s="60">
        <f>AVERAGE(C5:E5)</f>
        <v>35589</v>
      </c>
      <c r="D14" s="61">
        <f>STDEV(C5:E5)</f>
        <v>3785.4615306459</v>
      </c>
      <c r="E14" s="62">
        <v>3</v>
      </c>
      <c r="F14" s="60">
        <f>AVERAGE(F5:H5)</f>
        <v>32413</v>
      </c>
      <c r="G14" s="61">
        <f>STDEV(F5:H5)</f>
        <v>1711.2813912387408</v>
      </c>
      <c r="H14" s="62">
        <v>3</v>
      </c>
      <c r="I14" s="60">
        <f>AVERAGE(I5:K5)</f>
        <v>33216.666666666664</v>
      </c>
      <c r="J14" s="61">
        <f>STDEV(I5:K5)</f>
        <v>1559.2127286978302</v>
      </c>
      <c r="K14" s="62">
        <v>3</v>
      </c>
      <c r="L14" s="60">
        <f>AVERAGE(L5:N5)</f>
        <v>29133</v>
      </c>
      <c r="M14" s="61">
        <f>STDEV(L5:N5)</f>
        <v>1688.9342793608046</v>
      </c>
      <c r="N14" s="62">
        <v>3</v>
      </c>
      <c r="P14" s="118" t="s">
        <v>210</v>
      </c>
      <c r="Q14" s="116">
        <v>1.028</v>
      </c>
      <c r="R14" s="116">
        <v>0.96699999999999997</v>
      </c>
      <c r="S14" s="116">
        <v>0.68530000000000002</v>
      </c>
      <c r="T14" s="116">
        <v>1.052</v>
      </c>
    </row>
    <row r="15" spans="1:20" x14ac:dyDescent="0.3">
      <c r="A15" s="47">
        <v>0.01</v>
      </c>
      <c r="B15" s="48">
        <f t="shared" ref="B15:B19" si="1">LOG(A15)</f>
        <v>-2</v>
      </c>
      <c r="C15" s="44">
        <f t="shared" ref="C15:C19" si="2">AVERAGE(C6:E6)</f>
        <v>34232</v>
      </c>
      <c r="D15" s="45">
        <f t="shared" ref="D15:D19" si="3">STDEV(C6:E6)</f>
        <v>2459.3074228326968</v>
      </c>
      <c r="E15" s="46">
        <v>3</v>
      </c>
      <c r="F15" s="44">
        <f t="shared" ref="F15:F19" si="4">AVERAGE(F6:H6)</f>
        <v>31653</v>
      </c>
      <c r="G15" s="45">
        <f t="shared" ref="G15:G19" si="5">STDEV(F6:H6)</f>
        <v>1693.0885977998907</v>
      </c>
      <c r="H15" s="46">
        <v>3</v>
      </c>
      <c r="I15" s="44">
        <f t="shared" ref="I15:I19" si="6">AVERAGE(I6:K6)</f>
        <v>30241.333333333332</v>
      </c>
      <c r="J15" s="45">
        <f t="shared" ref="J15:J19" si="7">STDEV(I6:K6)</f>
        <v>635.78796255774876</v>
      </c>
      <c r="K15" s="46">
        <v>3</v>
      </c>
      <c r="L15" s="44">
        <f t="shared" ref="L15:L19" si="8">AVERAGE(L6:N6)</f>
        <v>26813</v>
      </c>
      <c r="M15" s="45">
        <f t="shared" ref="M15:M19" si="9">STDEV(L6:N6)</f>
        <v>2192.8682130944394</v>
      </c>
      <c r="N15" s="46">
        <v>3</v>
      </c>
      <c r="P15" s="118" t="s">
        <v>212</v>
      </c>
      <c r="Q15" s="116">
        <v>8.2680000000000003E-2</v>
      </c>
      <c r="R15" s="116">
        <v>9.2799999999999994E-2</v>
      </c>
      <c r="S15" s="116">
        <v>4.9390000000000003E-2</v>
      </c>
      <c r="T15" s="116">
        <v>6.4140000000000003E-2</v>
      </c>
    </row>
    <row r="16" spans="1:20" x14ac:dyDescent="0.3">
      <c r="A16" s="47">
        <v>0.05</v>
      </c>
      <c r="B16" s="48">
        <f t="shared" si="1"/>
        <v>-1.3010299956639813</v>
      </c>
      <c r="C16" s="44">
        <f t="shared" si="2"/>
        <v>28612</v>
      </c>
      <c r="D16" s="45">
        <f t="shared" si="3"/>
        <v>654.79156989075534</v>
      </c>
      <c r="E16" s="46">
        <v>3</v>
      </c>
      <c r="F16" s="44">
        <f t="shared" si="4"/>
        <v>25626</v>
      </c>
      <c r="G16" s="45">
        <f t="shared" si="5"/>
        <v>588.19469565782379</v>
      </c>
      <c r="H16" s="46">
        <v>3</v>
      </c>
      <c r="I16" s="44">
        <f t="shared" si="6"/>
        <v>25959.333333333332</v>
      </c>
      <c r="J16" s="45">
        <f t="shared" si="7"/>
        <v>772.37383004173137</v>
      </c>
      <c r="K16" s="46">
        <v>3</v>
      </c>
      <c r="L16" s="44">
        <f t="shared" si="8"/>
        <v>23288</v>
      </c>
      <c r="M16" s="45">
        <f t="shared" si="9"/>
        <v>1269.2521420111923</v>
      </c>
      <c r="N16" s="46">
        <v>3</v>
      </c>
      <c r="P16" s="118" t="s">
        <v>214</v>
      </c>
      <c r="Q16" s="116"/>
      <c r="R16" s="116"/>
      <c r="S16" s="116"/>
      <c r="T16" s="116"/>
    </row>
    <row r="17" spans="1:28" x14ac:dyDescent="0.3">
      <c r="A17" s="47">
        <v>0.1</v>
      </c>
      <c r="B17" s="48">
        <f t="shared" si="1"/>
        <v>-1</v>
      </c>
      <c r="C17" s="44">
        <f t="shared" si="2"/>
        <v>21137.333333333332</v>
      </c>
      <c r="D17" s="45">
        <f t="shared" si="3"/>
        <v>1582.8585954952937</v>
      </c>
      <c r="E17" s="46">
        <v>3</v>
      </c>
      <c r="F17" s="44">
        <f t="shared" si="4"/>
        <v>20045.666666666668</v>
      </c>
      <c r="G17" s="45">
        <f t="shared" si="5"/>
        <v>2586.1644057045896</v>
      </c>
      <c r="H17" s="46">
        <v>3</v>
      </c>
      <c r="I17" s="44">
        <f t="shared" si="6"/>
        <v>16099</v>
      </c>
      <c r="J17" s="45">
        <f t="shared" si="7"/>
        <v>1032.2126718850143</v>
      </c>
      <c r="K17" s="46">
        <v>3</v>
      </c>
      <c r="L17" s="44">
        <f t="shared" si="8"/>
        <v>15410</v>
      </c>
      <c r="M17" s="45">
        <f t="shared" si="9"/>
        <v>1418.9443258986591</v>
      </c>
      <c r="N17" s="46">
        <v>3</v>
      </c>
      <c r="P17" s="118" t="s">
        <v>207</v>
      </c>
      <c r="Q17" s="116" t="s">
        <v>318</v>
      </c>
      <c r="R17" s="116" t="s">
        <v>319</v>
      </c>
      <c r="S17" s="116" t="s">
        <v>320</v>
      </c>
      <c r="T17" s="116" t="s">
        <v>321</v>
      </c>
    </row>
    <row r="18" spans="1:28" x14ac:dyDescent="0.3">
      <c r="A18" s="47">
        <v>1</v>
      </c>
      <c r="B18" s="48">
        <f t="shared" si="1"/>
        <v>0</v>
      </c>
      <c r="C18" s="44">
        <f t="shared" si="2"/>
        <v>11026</v>
      </c>
      <c r="D18" s="45">
        <f t="shared" si="3"/>
        <v>1210.4561123807835</v>
      </c>
      <c r="E18" s="46">
        <v>3</v>
      </c>
      <c r="F18" s="44">
        <f t="shared" si="4"/>
        <v>11690</v>
      </c>
      <c r="G18" s="45">
        <f t="shared" si="5"/>
        <v>1270.4459846841187</v>
      </c>
      <c r="H18" s="46">
        <v>3</v>
      </c>
      <c r="I18" s="44">
        <f t="shared" si="6"/>
        <v>8087</v>
      </c>
      <c r="J18" s="45">
        <f t="shared" si="7"/>
        <v>1011.9244042911506</v>
      </c>
      <c r="K18" s="46">
        <v>3</v>
      </c>
      <c r="L18" s="44">
        <f t="shared" si="8"/>
        <v>10102.666666666666</v>
      </c>
      <c r="M18" s="45">
        <f t="shared" si="9"/>
        <v>1613.9393834135603</v>
      </c>
      <c r="N18" s="46">
        <v>3</v>
      </c>
      <c r="P18" s="118" t="s">
        <v>208</v>
      </c>
      <c r="Q18" s="116" t="s">
        <v>322</v>
      </c>
      <c r="R18" s="116" t="s">
        <v>323</v>
      </c>
      <c r="S18" s="116" t="s">
        <v>324</v>
      </c>
      <c r="T18" s="116" t="s">
        <v>325</v>
      </c>
    </row>
    <row r="19" spans="1:28" x14ac:dyDescent="0.3">
      <c r="A19" s="51">
        <v>10</v>
      </c>
      <c r="B19" s="52">
        <f t="shared" si="1"/>
        <v>1</v>
      </c>
      <c r="C19" s="63">
        <f t="shared" si="2"/>
        <v>10746.666666666666</v>
      </c>
      <c r="D19" s="64">
        <f t="shared" si="3"/>
        <v>915.51096843966502</v>
      </c>
      <c r="E19" s="65">
        <v>3</v>
      </c>
      <c r="F19" s="63">
        <f t="shared" si="4"/>
        <v>10439.333333333334</v>
      </c>
      <c r="G19" s="64">
        <f t="shared" si="5"/>
        <v>617.48711187629931</v>
      </c>
      <c r="H19" s="65">
        <v>3</v>
      </c>
      <c r="I19" s="63">
        <f t="shared" si="6"/>
        <v>6815</v>
      </c>
      <c r="J19" s="64">
        <f t="shared" si="7"/>
        <v>464.3834622378364</v>
      </c>
      <c r="K19" s="65">
        <v>3</v>
      </c>
      <c r="L19" s="63">
        <f t="shared" si="8"/>
        <v>6143.666666666667</v>
      </c>
      <c r="M19" s="64">
        <f t="shared" si="9"/>
        <v>410.10283263266217</v>
      </c>
      <c r="N19" s="65">
        <v>3</v>
      </c>
      <c r="P19" s="118" t="s">
        <v>209</v>
      </c>
      <c r="Q19" s="116" t="s">
        <v>326</v>
      </c>
      <c r="R19" s="116" t="s">
        <v>327</v>
      </c>
      <c r="S19" s="116" t="s">
        <v>328</v>
      </c>
      <c r="T19" s="116" t="s">
        <v>329</v>
      </c>
    </row>
    <row r="20" spans="1:28" x14ac:dyDescent="0.3">
      <c r="A20" s="40"/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P20" s="118" t="s">
        <v>210</v>
      </c>
      <c r="Q20" s="116" t="s">
        <v>330</v>
      </c>
      <c r="R20" s="116" t="s">
        <v>331</v>
      </c>
      <c r="S20" s="116" t="s">
        <v>332</v>
      </c>
      <c r="T20" s="116" t="s">
        <v>333</v>
      </c>
    </row>
    <row r="21" spans="1:28" x14ac:dyDescent="0.3">
      <c r="A21" s="39" t="s">
        <v>204</v>
      </c>
      <c r="B21" s="39"/>
      <c r="C21" s="110" t="s">
        <v>55</v>
      </c>
      <c r="D21" s="111"/>
      <c r="E21" s="112"/>
      <c r="F21" s="110" t="s">
        <v>55</v>
      </c>
      <c r="G21" s="111"/>
      <c r="H21" s="112"/>
      <c r="I21" s="110" t="s">
        <v>57</v>
      </c>
      <c r="J21" s="111"/>
      <c r="K21" s="112"/>
      <c r="L21" s="110" t="s">
        <v>58</v>
      </c>
      <c r="M21" s="111"/>
      <c r="N21" s="112"/>
      <c r="P21" s="118" t="s">
        <v>211</v>
      </c>
      <c r="Q21" s="116" t="s">
        <v>334</v>
      </c>
      <c r="R21" s="116" t="s">
        <v>335</v>
      </c>
      <c r="S21" s="116" t="s">
        <v>336</v>
      </c>
      <c r="T21" s="116" t="s">
        <v>337</v>
      </c>
    </row>
    <row r="22" spans="1:28" x14ac:dyDescent="0.3">
      <c r="A22" s="41" t="s">
        <v>69</v>
      </c>
      <c r="B22" s="41" t="s">
        <v>70</v>
      </c>
      <c r="C22" s="57" t="s">
        <v>60</v>
      </c>
      <c r="D22" s="58" t="s">
        <v>61</v>
      </c>
      <c r="E22" s="59" t="s">
        <v>7</v>
      </c>
      <c r="F22" s="57" t="s">
        <v>60</v>
      </c>
      <c r="G22" s="58" t="s">
        <v>61</v>
      </c>
      <c r="H22" s="59" t="s">
        <v>7</v>
      </c>
      <c r="I22" s="57" t="s">
        <v>60</v>
      </c>
      <c r="J22" s="58" t="s">
        <v>61</v>
      </c>
      <c r="K22" s="59" t="s">
        <v>7</v>
      </c>
      <c r="L22" s="57" t="s">
        <v>60</v>
      </c>
      <c r="M22" s="58" t="s">
        <v>61</v>
      </c>
      <c r="N22" s="59" t="s">
        <v>7</v>
      </c>
      <c r="P22" s="118" t="s">
        <v>212</v>
      </c>
      <c r="Q22" s="116" t="s">
        <v>338</v>
      </c>
      <c r="R22" s="116" t="s">
        <v>339</v>
      </c>
      <c r="S22" s="116" t="s">
        <v>340</v>
      </c>
      <c r="T22" s="116" t="s">
        <v>341</v>
      </c>
    </row>
    <row r="23" spans="1:28" x14ac:dyDescent="0.3">
      <c r="A23" s="42">
        <v>1E-3</v>
      </c>
      <c r="B23" s="43">
        <f>LOG(A23)</f>
        <v>-3</v>
      </c>
      <c r="C23" s="60">
        <f>C14/$C$14</f>
        <v>1</v>
      </c>
      <c r="D23" s="61">
        <f>SQRT((D14/C14)^2+($D$14/$C$14)^2)</f>
        <v>0.1504243175273553</v>
      </c>
      <c r="E23" s="62">
        <v>3</v>
      </c>
      <c r="F23" s="60">
        <f>F14/$C$14</f>
        <v>0.91075894236983335</v>
      </c>
      <c r="G23" s="61">
        <f>SQRT((G14/F14)^2+($D$14/$C$14)^2)</f>
        <v>0.11874834901635059</v>
      </c>
      <c r="H23" s="62">
        <v>3</v>
      </c>
      <c r="I23" s="60">
        <f>I14/$I$14</f>
        <v>1</v>
      </c>
      <c r="J23" s="61">
        <f>SQRT((J14/I14)^2+($J$14/$I$14)^2)</f>
        <v>6.6384138109861504E-2</v>
      </c>
      <c r="K23" s="62">
        <v>3</v>
      </c>
      <c r="L23" s="60">
        <f>L14/$I$14</f>
        <v>0.87705970898143504</v>
      </c>
      <c r="M23" s="61">
        <f>SQRT((M14/L14)^2+($J$14/$I$14)^2)</f>
        <v>7.4594389658998728E-2</v>
      </c>
      <c r="N23" s="62">
        <v>3</v>
      </c>
      <c r="P23" s="118" t="s">
        <v>239</v>
      </c>
      <c r="Q23" s="116"/>
      <c r="R23" s="116"/>
      <c r="S23" s="116"/>
      <c r="T23" s="116"/>
    </row>
    <row r="24" spans="1:28" x14ac:dyDescent="0.3">
      <c r="A24" s="47">
        <v>0.01</v>
      </c>
      <c r="B24" s="48">
        <f t="shared" ref="B24:B28" si="10">LOG(A24)</f>
        <v>-2</v>
      </c>
      <c r="C24" s="44">
        <f t="shared" ref="C24:C28" si="11">C15/$C$14</f>
        <v>0.96187024080474304</v>
      </c>
      <c r="D24" s="45">
        <f t="shared" ref="D24:D28" si="12">SQRT((D15/C15)^2+($D$14/$C$14)^2)</f>
        <v>0.12835521537946679</v>
      </c>
      <c r="E24" s="46">
        <v>3</v>
      </c>
      <c r="F24" s="44">
        <f t="shared" ref="F24:F28" si="13">F15/$C$14</f>
        <v>0.88940402933490681</v>
      </c>
      <c r="G24" s="45">
        <f t="shared" ref="G24:G28" si="14">SQRT((G15/F15)^2+($D$14/$C$14)^2)</f>
        <v>0.11905803249474911</v>
      </c>
      <c r="H24" s="46">
        <v>3</v>
      </c>
      <c r="I24" s="44">
        <f t="shared" ref="I24:I28" si="15">I15/$I$14</f>
        <v>0.91042649272453591</v>
      </c>
      <c r="J24" s="45">
        <f t="shared" ref="J24:J28" si="16">SQRT((J15/I15)^2+($J$14/$I$14)^2)</f>
        <v>5.1433718191362221E-2</v>
      </c>
      <c r="K24" s="46">
        <v>3</v>
      </c>
      <c r="L24" s="44">
        <f t="shared" ref="L24:L28" si="17">L15/$I$14</f>
        <v>0.80721525338685407</v>
      </c>
      <c r="M24" s="45">
        <f t="shared" ref="M24:M28" si="18">SQRT((M15/L15)^2+($J$14/$I$14)^2)</f>
        <v>9.4297464753931221E-2</v>
      </c>
      <c r="N24" s="46">
        <v>3</v>
      </c>
      <c r="P24" s="118" t="s">
        <v>240</v>
      </c>
      <c r="Q24" s="116">
        <v>14</v>
      </c>
      <c r="R24" s="116">
        <v>14</v>
      </c>
      <c r="S24" s="116">
        <v>14</v>
      </c>
      <c r="T24" s="116">
        <v>14</v>
      </c>
    </row>
    <row r="25" spans="1:28" x14ac:dyDescent="0.3">
      <c r="A25" s="47">
        <v>0.05</v>
      </c>
      <c r="B25" s="48">
        <f t="shared" si="10"/>
        <v>-1.3010299956639813</v>
      </c>
      <c r="C25" s="44">
        <f t="shared" si="11"/>
        <v>0.80395627862541796</v>
      </c>
      <c r="D25" s="45">
        <f t="shared" si="12"/>
        <v>0.10880013968162269</v>
      </c>
      <c r="E25" s="46">
        <v>3</v>
      </c>
      <c r="F25" s="44">
        <f t="shared" si="13"/>
        <v>0.72005394925398303</v>
      </c>
      <c r="G25" s="45">
        <f t="shared" si="14"/>
        <v>0.10881442856046836</v>
      </c>
      <c r="H25" s="46">
        <v>3</v>
      </c>
      <c r="I25" s="44">
        <f t="shared" si="15"/>
        <v>0.78151530356246868</v>
      </c>
      <c r="J25" s="45">
        <f t="shared" si="16"/>
        <v>5.5575904554314687E-2</v>
      </c>
      <c r="K25" s="46">
        <v>3</v>
      </c>
      <c r="L25" s="44">
        <f t="shared" si="17"/>
        <v>0.70109382839939793</v>
      </c>
      <c r="M25" s="45">
        <f t="shared" si="18"/>
        <v>7.1930102711130178E-2</v>
      </c>
      <c r="N25" s="46">
        <v>3</v>
      </c>
      <c r="P25" s="118" t="s">
        <v>241</v>
      </c>
      <c r="Q25" s="116">
        <v>0.86770000000000003</v>
      </c>
      <c r="R25" s="116">
        <v>0.83609999999999995</v>
      </c>
      <c r="S25" s="116">
        <v>0.94820000000000004</v>
      </c>
      <c r="T25" s="116">
        <v>0.88129999999999997</v>
      </c>
    </row>
    <row r="26" spans="1:28" x14ac:dyDescent="0.3">
      <c r="A26" s="47">
        <v>0.1</v>
      </c>
      <c r="B26" s="48">
        <f t="shared" si="10"/>
        <v>-1</v>
      </c>
      <c r="C26" s="44">
        <f t="shared" si="11"/>
        <v>0.59392883568893007</v>
      </c>
      <c r="D26" s="45">
        <f t="shared" si="12"/>
        <v>0.13008238040129555</v>
      </c>
      <c r="E26" s="46">
        <v>3</v>
      </c>
      <c r="F26" s="44">
        <f t="shared" si="13"/>
        <v>0.56325456367604221</v>
      </c>
      <c r="G26" s="45">
        <f t="shared" si="14"/>
        <v>0.16720722692689413</v>
      </c>
      <c r="H26" s="46">
        <v>3</v>
      </c>
      <c r="I26" s="44">
        <f t="shared" si="15"/>
        <v>0.48466633216256905</v>
      </c>
      <c r="J26" s="45">
        <f t="shared" si="16"/>
        <v>7.9462957005776907E-2</v>
      </c>
      <c r="K26" s="46">
        <v>3</v>
      </c>
      <c r="L26" s="44">
        <f t="shared" si="17"/>
        <v>0.46392373306573009</v>
      </c>
      <c r="M26" s="45">
        <f t="shared" si="18"/>
        <v>0.10335401310695155</v>
      </c>
      <c r="N26" s="46">
        <v>3</v>
      </c>
      <c r="P26" s="118" t="s">
        <v>242</v>
      </c>
      <c r="Q26" s="116">
        <v>0.22059999999999999</v>
      </c>
      <c r="R26" s="116">
        <v>0.2127</v>
      </c>
      <c r="S26" s="116">
        <v>9.5250000000000001E-2</v>
      </c>
      <c r="T26" s="116">
        <v>0.15659999999999999</v>
      </c>
    </row>
    <row r="27" spans="1:28" x14ac:dyDescent="0.3">
      <c r="A27" s="47">
        <v>1</v>
      </c>
      <c r="B27" s="48">
        <f t="shared" si="10"/>
        <v>0</v>
      </c>
      <c r="C27" s="44">
        <f t="shared" si="11"/>
        <v>0.30981483042513136</v>
      </c>
      <c r="D27" s="45">
        <f t="shared" si="12"/>
        <v>0.15285882638056353</v>
      </c>
      <c r="E27" s="46">
        <v>3</v>
      </c>
      <c r="F27" s="44">
        <f t="shared" si="13"/>
        <v>0.32847228076090929</v>
      </c>
      <c r="G27" s="45">
        <f t="shared" si="14"/>
        <v>0.15206790719218594</v>
      </c>
      <c r="H27" s="46">
        <v>3</v>
      </c>
      <c r="I27" s="44">
        <f t="shared" si="15"/>
        <v>0.24346211741093829</v>
      </c>
      <c r="J27" s="45">
        <f t="shared" si="16"/>
        <v>0.13364462137458141</v>
      </c>
      <c r="K27" s="46">
        <v>3</v>
      </c>
      <c r="L27" s="44">
        <f t="shared" si="17"/>
        <v>0.30414450577019569</v>
      </c>
      <c r="M27" s="45">
        <f t="shared" si="18"/>
        <v>0.16650736709892028</v>
      </c>
      <c r="N27" s="46">
        <v>3</v>
      </c>
      <c r="P27" s="118" t="s">
        <v>243</v>
      </c>
      <c r="Q27" s="116">
        <v>0.1255</v>
      </c>
      <c r="R27" s="116">
        <v>0.12330000000000001</v>
      </c>
      <c r="S27" s="116">
        <v>8.2479999999999998E-2</v>
      </c>
      <c r="T27" s="116">
        <v>0.10580000000000001</v>
      </c>
    </row>
    <row r="28" spans="1:28" x14ac:dyDescent="0.3">
      <c r="A28" s="51">
        <v>10</v>
      </c>
      <c r="B28" s="52">
        <f t="shared" si="10"/>
        <v>1</v>
      </c>
      <c r="C28" s="63">
        <f t="shared" si="11"/>
        <v>0.30196596326580311</v>
      </c>
      <c r="D28" s="64">
        <f t="shared" si="12"/>
        <v>0.13627586858480914</v>
      </c>
      <c r="E28" s="65">
        <v>3</v>
      </c>
      <c r="F28" s="63">
        <f t="shared" si="13"/>
        <v>0.29333033615255649</v>
      </c>
      <c r="G28" s="64">
        <f t="shared" si="14"/>
        <v>0.12170647612259837</v>
      </c>
      <c r="H28" s="65">
        <v>3</v>
      </c>
      <c r="I28" s="63">
        <f t="shared" si="15"/>
        <v>0.20516808830908181</v>
      </c>
      <c r="J28" s="64">
        <f t="shared" si="16"/>
        <v>8.2744629526411956E-2</v>
      </c>
      <c r="K28" s="65">
        <v>3</v>
      </c>
      <c r="L28" s="63">
        <f t="shared" si="17"/>
        <v>0.18495735072754643</v>
      </c>
      <c r="M28" s="64">
        <f t="shared" si="18"/>
        <v>8.1604372936997821E-2</v>
      </c>
      <c r="N28" s="65">
        <v>3</v>
      </c>
      <c r="P28" s="118" t="s">
        <v>244</v>
      </c>
      <c r="Q28" s="116"/>
      <c r="R28" s="116"/>
      <c r="S28" s="116"/>
      <c r="T28" s="116"/>
    </row>
    <row r="29" spans="1:28" x14ac:dyDescent="0.3">
      <c r="P29" s="118" t="s">
        <v>245</v>
      </c>
      <c r="Q29" s="116">
        <v>18</v>
      </c>
      <c r="R29" s="116">
        <v>18</v>
      </c>
      <c r="S29" s="116">
        <v>18</v>
      </c>
      <c r="T29" s="116">
        <v>18</v>
      </c>
    </row>
    <row r="30" spans="1:28" x14ac:dyDescent="0.3">
      <c r="A30" s="19" t="s">
        <v>50</v>
      </c>
      <c r="B30" s="19"/>
      <c r="V30" s="117"/>
      <c r="W30" s="117" t="s">
        <v>63</v>
      </c>
      <c r="X30" s="117" t="s">
        <v>64</v>
      </c>
      <c r="Y30" s="117" t="s">
        <v>67</v>
      </c>
      <c r="Z30" s="117" t="s">
        <v>65</v>
      </c>
      <c r="AA30" s="117" t="s">
        <v>66</v>
      </c>
      <c r="AB30" s="117" t="s">
        <v>68</v>
      </c>
    </row>
    <row r="31" spans="1:28" x14ac:dyDescent="0.3">
      <c r="A31" t="s">
        <v>51</v>
      </c>
      <c r="V31" s="118" t="s">
        <v>205</v>
      </c>
      <c r="W31" s="116"/>
      <c r="X31" s="116"/>
      <c r="Y31" s="116"/>
      <c r="Z31" s="116"/>
      <c r="AA31" s="116"/>
      <c r="AB31" s="116"/>
    </row>
    <row r="32" spans="1:28" x14ac:dyDescent="0.3">
      <c r="A32" s="39" t="s">
        <v>52</v>
      </c>
      <c r="B32" s="39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V32" s="118" t="s">
        <v>206</v>
      </c>
      <c r="W32" s="116"/>
      <c r="X32" s="116"/>
      <c r="Y32" s="116"/>
      <c r="Z32" s="116"/>
      <c r="AA32" s="116"/>
      <c r="AB32" s="116"/>
    </row>
    <row r="33" spans="1:28" x14ac:dyDescent="0.3">
      <c r="A33" s="41" t="s">
        <v>69</v>
      </c>
      <c r="B33" s="41" t="s">
        <v>70</v>
      </c>
      <c r="C33" s="110" t="s">
        <v>63</v>
      </c>
      <c r="D33" s="113"/>
      <c r="E33" s="110" t="s">
        <v>64</v>
      </c>
      <c r="F33" s="113"/>
      <c r="G33" s="110" t="s">
        <v>67</v>
      </c>
      <c r="H33" s="113"/>
      <c r="I33" s="110" t="s">
        <v>65</v>
      </c>
      <c r="J33" s="113"/>
      <c r="K33" s="110" t="s">
        <v>66</v>
      </c>
      <c r="L33" s="113"/>
      <c r="M33" s="110" t="s">
        <v>68</v>
      </c>
      <c r="N33" s="113"/>
      <c r="V33" s="118" t="s">
        <v>207</v>
      </c>
      <c r="W33" s="116">
        <v>0.28760000000000002</v>
      </c>
      <c r="X33" s="116">
        <v>0.2787</v>
      </c>
      <c r="Y33" s="116">
        <v>0.3196</v>
      </c>
      <c r="Z33" s="116">
        <v>0.28100000000000003</v>
      </c>
      <c r="AA33" s="116">
        <v>0.23480000000000001</v>
      </c>
      <c r="AB33" s="116">
        <v>0.31180000000000002</v>
      </c>
    </row>
    <row r="34" spans="1:28" x14ac:dyDescent="0.3">
      <c r="A34" s="42">
        <v>1E-3</v>
      </c>
      <c r="B34" s="43">
        <f>LOG(A34)</f>
        <v>-3</v>
      </c>
      <c r="C34" s="44">
        <v>30825</v>
      </c>
      <c r="D34" s="45">
        <v>31140</v>
      </c>
      <c r="E34" s="44">
        <v>30211</v>
      </c>
      <c r="F34" s="45">
        <v>31455</v>
      </c>
      <c r="G34" s="44">
        <v>30213</v>
      </c>
      <c r="H34" s="45">
        <v>30828</v>
      </c>
      <c r="I34" s="60">
        <v>44022</v>
      </c>
      <c r="J34" s="62">
        <v>44317</v>
      </c>
      <c r="K34" s="44">
        <v>43145</v>
      </c>
      <c r="L34" s="45">
        <v>42549</v>
      </c>
      <c r="M34" s="60">
        <v>38544</v>
      </c>
      <c r="N34" s="62">
        <v>44754</v>
      </c>
      <c r="V34" s="118" t="s">
        <v>208</v>
      </c>
      <c r="W34" s="116">
        <v>1.0429999999999999</v>
      </c>
      <c r="X34" s="116">
        <v>1.022</v>
      </c>
      <c r="Y34" s="116">
        <v>0.99990000000000001</v>
      </c>
      <c r="Z34" s="116">
        <v>0.98939999999999995</v>
      </c>
      <c r="AA34" s="116">
        <v>0.95509999999999995</v>
      </c>
      <c r="AB34" s="116">
        <v>0.95960000000000001</v>
      </c>
    </row>
    <row r="35" spans="1:28" x14ac:dyDescent="0.3">
      <c r="A35" s="47">
        <v>0.01</v>
      </c>
      <c r="B35" s="48">
        <f t="shared" ref="B35:B39" si="19">LOG(A35)</f>
        <v>-2</v>
      </c>
      <c r="C35" s="44">
        <v>34392</v>
      </c>
      <c r="D35" s="45">
        <v>32677</v>
      </c>
      <c r="E35" s="44">
        <v>33705</v>
      </c>
      <c r="F35" s="45">
        <v>31049</v>
      </c>
      <c r="G35" s="44">
        <v>32358</v>
      </c>
      <c r="H35" s="45">
        <v>29814</v>
      </c>
      <c r="I35" s="44">
        <v>42999</v>
      </c>
      <c r="J35" s="46">
        <v>43425</v>
      </c>
      <c r="K35" s="44">
        <v>41285</v>
      </c>
      <c r="L35" s="45">
        <v>41689</v>
      </c>
      <c r="M35" s="44">
        <v>40200</v>
      </c>
      <c r="N35" s="46">
        <v>45683</v>
      </c>
      <c r="V35" s="118" t="s">
        <v>209</v>
      </c>
      <c r="W35" s="116">
        <v>-0.89439999999999997</v>
      </c>
      <c r="X35" s="116">
        <v>-0.96120000000000005</v>
      </c>
      <c r="Y35" s="116">
        <v>-0.7319</v>
      </c>
      <c r="Z35" s="116">
        <v>-1.0189999999999999</v>
      </c>
      <c r="AA35" s="116">
        <v>-1.056</v>
      </c>
      <c r="AB35" s="116">
        <v>-0.86899999999999999</v>
      </c>
    </row>
    <row r="36" spans="1:28" x14ac:dyDescent="0.3">
      <c r="A36" s="47">
        <v>0.05</v>
      </c>
      <c r="B36" s="48">
        <f t="shared" si="19"/>
        <v>-1.3010299956639813</v>
      </c>
      <c r="C36" s="44">
        <v>28722</v>
      </c>
      <c r="D36" s="45">
        <v>30865</v>
      </c>
      <c r="E36" s="44">
        <v>27866</v>
      </c>
      <c r="F36" s="45">
        <v>27868</v>
      </c>
      <c r="G36" s="44">
        <v>29032</v>
      </c>
      <c r="H36" s="45">
        <v>29593</v>
      </c>
      <c r="I36" s="44">
        <v>40924</v>
      </c>
      <c r="J36" s="46">
        <v>41258</v>
      </c>
      <c r="K36" s="44">
        <v>38730</v>
      </c>
      <c r="L36" s="45">
        <v>37296</v>
      </c>
      <c r="M36" s="44">
        <v>40151</v>
      </c>
      <c r="N36" s="46">
        <v>39036</v>
      </c>
      <c r="V36" s="118" t="s">
        <v>210</v>
      </c>
      <c r="W36" s="116">
        <v>-2.23</v>
      </c>
      <c r="X36" s="116">
        <v>-2.089</v>
      </c>
      <c r="Y36" s="116">
        <v>-1.679</v>
      </c>
      <c r="Z36" s="116">
        <v>-3.6819999999999999</v>
      </c>
      <c r="AA36" s="116">
        <v>-3.3359999999999999</v>
      </c>
      <c r="AB36" s="116">
        <v>-2.173</v>
      </c>
    </row>
    <row r="37" spans="1:28" x14ac:dyDescent="0.3">
      <c r="A37" s="47">
        <v>0.1</v>
      </c>
      <c r="B37" s="48">
        <f t="shared" si="19"/>
        <v>-1</v>
      </c>
      <c r="C37" s="44">
        <v>21625</v>
      </c>
      <c r="D37" s="45">
        <v>25631</v>
      </c>
      <c r="E37" s="44">
        <v>21415</v>
      </c>
      <c r="F37" s="45">
        <v>20984</v>
      </c>
      <c r="G37" s="44">
        <v>25421</v>
      </c>
      <c r="H37" s="45">
        <v>24935</v>
      </c>
      <c r="I37" s="44">
        <v>28541</v>
      </c>
      <c r="J37" s="46">
        <v>25050</v>
      </c>
      <c r="K37" s="44">
        <v>21547</v>
      </c>
      <c r="L37" s="45">
        <v>24300</v>
      </c>
      <c r="M37" s="44">
        <v>33252</v>
      </c>
      <c r="N37" s="46">
        <v>31740</v>
      </c>
      <c r="V37" s="118" t="s">
        <v>211</v>
      </c>
      <c r="W37" s="116">
        <v>0.1275</v>
      </c>
      <c r="X37" s="116">
        <v>0.1094</v>
      </c>
      <c r="Y37" s="116">
        <v>0.18540000000000001</v>
      </c>
      <c r="Z37" s="116">
        <v>9.572E-2</v>
      </c>
      <c r="AA37" s="116">
        <v>8.7980000000000003E-2</v>
      </c>
      <c r="AB37" s="116">
        <v>0.13519999999999999</v>
      </c>
    </row>
    <row r="38" spans="1:28" x14ac:dyDescent="0.3">
      <c r="A38" s="47">
        <v>1</v>
      </c>
      <c r="B38" s="48">
        <f t="shared" si="19"/>
        <v>0</v>
      </c>
      <c r="C38" s="49">
        <v>8756</v>
      </c>
      <c r="D38" s="45">
        <v>10840</v>
      </c>
      <c r="E38" s="49">
        <v>9683</v>
      </c>
      <c r="F38" s="45">
        <v>8922</v>
      </c>
      <c r="G38" s="49">
        <v>11766</v>
      </c>
      <c r="H38" s="45">
        <v>10926</v>
      </c>
      <c r="I38" s="49">
        <v>14568</v>
      </c>
      <c r="J38" s="46">
        <v>12585</v>
      </c>
      <c r="K38" s="49">
        <v>10044</v>
      </c>
      <c r="L38" s="45">
        <v>12340</v>
      </c>
      <c r="M38" s="49">
        <v>15201</v>
      </c>
      <c r="N38" s="46">
        <v>14163</v>
      </c>
      <c r="V38" s="118" t="s">
        <v>212</v>
      </c>
      <c r="W38" s="116">
        <v>0.75509999999999999</v>
      </c>
      <c r="X38" s="116">
        <v>0.74329999999999996</v>
      </c>
      <c r="Y38" s="116">
        <v>0.68030000000000002</v>
      </c>
      <c r="Z38" s="116">
        <v>0.70840000000000003</v>
      </c>
      <c r="AA38" s="116">
        <v>0.72030000000000005</v>
      </c>
      <c r="AB38" s="116">
        <v>0.64790000000000003</v>
      </c>
    </row>
    <row r="39" spans="1:28" x14ac:dyDescent="0.3">
      <c r="A39" s="51">
        <v>10</v>
      </c>
      <c r="B39" s="52">
        <f t="shared" si="19"/>
        <v>1</v>
      </c>
      <c r="C39" s="53">
        <v>8319</v>
      </c>
      <c r="D39" s="54">
        <v>8242</v>
      </c>
      <c r="E39" s="53">
        <v>8407</v>
      </c>
      <c r="F39" s="54">
        <v>8001</v>
      </c>
      <c r="G39" s="53">
        <v>9409</v>
      </c>
      <c r="H39" s="54">
        <v>10002</v>
      </c>
      <c r="I39" s="53">
        <v>12760</v>
      </c>
      <c r="J39" s="55">
        <v>9748</v>
      </c>
      <c r="K39" s="53">
        <v>9669</v>
      </c>
      <c r="L39" s="54">
        <v>9459</v>
      </c>
      <c r="M39" s="53">
        <v>13856</v>
      </c>
      <c r="N39" s="55">
        <v>12645</v>
      </c>
      <c r="V39" s="118" t="s">
        <v>213</v>
      </c>
      <c r="W39" s="116"/>
      <c r="X39" s="116"/>
      <c r="Y39" s="116"/>
      <c r="Z39" s="116"/>
      <c r="AA39" s="116"/>
      <c r="AB39" s="116"/>
    </row>
    <row r="40" spans="1:28" x14ac:dyDescent="0.3">
      <c r="A40" s="40"/>
      <c r="B40" s="40"/>
      <c r="C40" s="40"/>
      <c r="D40" s="40"/>
      <c r="E40" s="40"/>
      <c r="F40" s="40"/>
      <c r="G40" s="40"/>
      <c r="H40" s="40"/>
      <c r="I40" s="40"/>
      <c r="J40" s="40"/>
      <c r="K40" s="40"/>
      <c r="L40" s="40"/>
      <c r="M40" s="40"/>
      <c r="N40" s="40"/>
      <c r="V40" s="118" t="s">
        <v>207</v>
      </c>
      <c r="W40" s="116">
        <v>4.2020000000000002E-2</v>
      </c>
      <c r="X40" s="116">
        <v>2.1160000000000002E-2</v>
      </c>
      <c r="Y40" s="116">
        <v>2.503E-2</v>
      </c>
      <c r="Z40" s="116">
        <v>4.2750000000000003E-2</v>
      </c>
      <c r="AA40" s="116">
        <v>3.1539999999999999E-2</v>
      </c>
      <c r="AB40" s="116">
        <v>3.2939999999999997E-2</v>
      </c>
    </row>
    <row r="41" spans="1:28" x14ac:dyDescent="0.3">
      <c r="A41" s="39" t="s">
        <v>59</v>
      </c>
      <c r="B41" s="39"/>
      <c r="C41" s="110" t="s">
        <v>63</v>
      </c>
      <c r="D41" s="111"/>
      <c r="E41" s="112"/>
      <c r="F41" s="110" t="s">
        <v>64</v>
      </c>
      <c r="G41" s="111"/>
      <c r="H41" s="112"/>
      <c r="I41" s="110" t="s">
        <v>67</v>
      </c>
      <c r="J41" s="111"/>
      <c r="K41" s="112"/>
      <c r="L41" s="110" t="s">
        <v>65</v>
      </c>
      <c r="M41" s="111"/>
      <c r="N41" s="112"/>
      <c r="O41" s="110" t="s">
        <v>66</v>
      </c>
      <c r="P41" s="111"/>
      <c r="Q41" s="112"/>
      <c r="R41" s="110" t="s">
        <v>68</v>
      </c>
      <c r="S41" s="111"/>
      <c r="T41" s="112"/>
      <c r="V41" s="118" t="s">
        <v>208</v>
      </c>
      <c r="W41" s="116">
        <v>4.1209999999999997E-2</v>
      </c>
      <c r="X41" s="116">
        <v>2.1440000000000001E-2</v>
      </c>
      <c r="Y41" s="116">
        <v>1.8329999999999999E-2</v>
      </c>
      <c r="Z41" s="116">
        <v>4.292E-2</v>
      </c>
      <c r="AA41" s="116">
        <v>3.175E-2</v>
      </c>
      <c r="AB41" s="116">
        <v>3.1359999999999999E-2</v>
      </c>
    </row>
    <row r="42" spans="1:28" x14ac:dyDescent="0.3">
      <c r="A42" s="41" t="s">
        <v>69</v>
      </c>
      <c r="B42" s="41" t="s">
        <v>70</v>
      </c>
      <c r="C42" s="57" t="s">
        <v>60</v>
      </c>
      <c r="D42" s="58" t="s">
        <v>61</v>
      </c>
      <c r="E42" s="59" t="s">
        <v>7</v>
      </c>
      <c r="F42" s="57" t="s">
        <v>60</v>
      </c>
      <c r="G42" s="58" t="s">
        <v>61</v>
      </c>
      <c r="H42" s="59" t="s">
        <v>7</v>
      </c>
      <c r="I42" s="57" t="s">
        <v>60</v>
      </c>
      <c r="J42" s="58" t="s">
        <v>61</v>
      </c>
      <c r="K42" s="59" t="s">
        <v>7</v>
      </c>
      <c r="L42" s="57" t="s">
        <v>60</v>
      </c>
      <c r="M42" s="58" t="s">
        <v>61</v>
      </c>
      <c r="N42" s="59" t="s">
        <v>7</v>
      </c>
      <c r="O42" s="57" t="s">
        <v>60</v>
      </c>
      <c r="P42" s="58" t="s">
        <v>61</v>
      </c>
      <c r="Q42" s="59" t="s">
        <v>7</v>
      </c>
      <c r="R42" s="57" t="s">
        <v>60</v>
      </c>
      <c r="S42" s="58" t="s">
        <v>61</v>
      </c>
      <c r="T42" s="59" t="s">
        <v>7</v>
      </c>
      <c r="V42" s="118" t="s">
        <v>209</v>
      </c>
      <c r="W42" s="116">
        <v>0.1013</v>
      </c>
      <c r="X42" s="116">
        <v>4.0480000000000002E-2</v>
      </c>
      <c r="Y42" s="116">
        <v>8.269E-2</v>
      </c>
      <c r="Z42" s="116">
        <v>4.5260000000000002E-2</v>
      </c>
      <c r="AA42" s="116">
        <v>3.6630000000000003E-2</v>
      </c>
      <c r="AB42" s="116">
        <v>0.105</v>
      </c>
    </row>
    <row r="43" spans="1:28" x14ac:dyDescent="0.3">
      <c r="A43" s="42">
        <v>1E-3</v>
      </c>
      <c r="B43" s="43">
        <f>LOG(A43)</f>
        <v>-3</v>
      </c>
      <c r="C43" s="60">
        <f t="shared" ref="C43:C48" si="20">AVERAGE(C34:D34)</f>
        <v>30982.5</v>
      </c>
      <c r="D43" s="61">
        <f t="shared" ref="D43:D48" si="21">STDEV(C34:D34)</f>
        <v>222.73863607376248</v>
      </c>
      <c r="E43" s="62">
        <v>2</v>
      </c>
      <c r="F43" s="60">
        <f t="shared" ref="F43:F48" si="22">AVERAGE(E34:F34)</f>
        <v>30833</v>
      </c>
      <c r="G43" s="61">
        <f t="shared" ref="G43:G48" si="23">STDEV(E34:F34)</f>
        <v>879.64083579606518</v>
      </c>
      <c r="H43" s="62">
        <v>2</v>
      </c>
      <c r="I43" s="60">
        <f t="shared" ref="I43:I48" si="24">AVERAGE(G34:H34)</f>
        <v>30520.5</v>
      </c>
      <c r="J43" s="61">
        <f t="shared" ref="J43:J48" si="25">STDEV(G34:H34)</f>
        <v>434.87067042972672</v>
      </c>
      <c r="K43" s="62">
        <v>2</v>
      </c>
      <c r="L43" s="60">
        <f t="shared" ref="L43:L48" si="26">AVERAGE(I34:J34)</f>
        <v>44169.5</v>
      </c>
      <c r="M43" s="61">
        <f t="shared" ref="M43:M48" si="27">STDEV(I34:J34)</f>
        <v>208.59650045003153</v>
      </c>
      <c r="N43" s="62">
        <v>2</v>
      </c>
      <c r="O43" s="60">
        <f>AVERAGE(K34:L34)</f>
        <v>42847</v>
      </c>
      <c r="P43" s="61">
        <f>STDEV(K34:L34)</f>
        <v>421.43564158718232</v>
      </c>
      <c r="Q43" s="62">
        <v>2</v>
      </c>
      <c r="R43" s="60">
        <f>AVERAGE(M34:N34)</f>
        <v>41649</v>
      </c>
      <c r="S43" s="61">
        <f>STDEV(M34:N34)</f>
        <v>4391.1331111684603</v>
      </c>
      <c r="T43" s="62">
        <v>2</v>
      </c>
      <c r="V43" s="118" t="s">
        <v>210</v>
      </c>
      <c r="W43" s="116">
        <v>1.2749999999999999</v>
      </c>
      <c r="X43" s="116">
        <v>0.50039999999999996</v>
      </c>
      <c r="Y43" s="116">
        <v>0.37130000000000002</v>
      </c>
      <c r="Z43" s="116">
        <v>1.903</v>
      </c>
      <c r="AA43" s="116">
        <v>0.95289999999999997</v>
      </c>
      <c r="AB43" s="116">
        <v>1.1639999999999999</v>
      </c>
    </row>
    <row r="44" spans="1:28" x14ac:dyDescent="0.3">
      <c r="A44" s="47">
        <v>0.01</v>
      </c>
      <c r="B44" s="48">
        <f t="shared" ref="B44:B48" si="28">LOG(A44)</f>
        <v>-2</v>
      </c>
      <c r="C44" s="44">
        <f t="shared" si="20"/>
        <v>33534.5</v>
      </c>
      <c r="D44" s="45">
        <f t="shared" si="21"/>
        <v>1212.6881297349289</v>
      </c>
      <c r="E44" s="46">
        <v>2</v>
      </c>
      <c r="F44" s="44">
        <f t="shared" si="22"/>
        <v>32377</v>
      </c>
      <c r="G44" s="45">
        <f t="shared" si="23"/>
        <v>1878.0756108314702</v>
      </c>
      <c r="H44" s="46">
        <v>2</v>
      </c>
      <c r="I44" s="44">
        <f t="shared" si="24"/>
        <v>31086</v>
      </c>
      <c r="J44" s="45">
        <f t="shared" si="25"/>
        <v>1798.8796513385769</v>
      </c>
      <c r="K44" s="46">
        <v>2</v>
      </c>
      <c r="L44" s="44">
        <f t="shared" si="26"/>
        <v>43212</v>
      </c>
      <c r="M44" s="45">
        <f t="shared" si="27"/>
        <v>301.22748878546923</v>
      </c>
      <c r="N44" s="46">
        <v>2</v>
      </c>
      <c r="O44" s="44">
        <f t="shared" ref="O44:O48" si="29">AVERAGE(K35:L35)</f>
        <v>41487</v>
      </c>
      <c r="P44" s="45">
        <f t="shared" ref="P44:P48" si="30">STDEV(K35:L35)</f>
        <v>285.67113959936518</v>
      </c>
      <c r="Q44" s="46">
        <v>2</v>
      </c>
      <c r="R44" s="44">
        <f t="shared" ref="R44:R48" si="31">AVERAGE(M35:N35)</f>
        <v>42941.5</v>
      </c>
      <c r="S44" s="45">
        <f t="shared" ref="S44:S48" si="32">STDEV(M35:N35)</f>
        <v>3877.0664812458399</v>
      </c>
      <c r="T44" s="46">
        <v>2</v>
      </c>
      <c r="V44" s="118" t="s">
        <v>212</v>
      </c>
      <c r="W44" s="116">
        <v>6.1990000000000003E-2</v>
      </c>
      <c r="X44" s="116">
        <v>3.1329999999999997E-2</v>
      </c>
      <c r="Y44" s="116">
        <v>3.3270000000000001E-2</v>
      </c>
      <c r="Z44" s="116">
        <v>6.0679999999999998E-2</v>
      </c>
      <c r="AA44" s="116">
        <v>4.4839999999999998E-2</v>
      </c>
      <c r="AB44" s="116">
        <v>4.8489999999999998E-2</v>
      </c>
    </row>
    <row r="45" spans="1:28" x14ac:dyDescent="0.3">
      <c r="A45" s="47">
        <v>0.05</v>
      </c>
      <c r="B45" s="48">
        <f t="shared" si="28"/>
        <v>-1.3010299956639813</v>
      </c>
      <c r="C45" s="44">
        <f t="shared" si="20"/>
        <v>29793.5</v>
      </c>
      <c r="D45" s="45">
        <f t="shared" si="21"/>
        <v>1515.3298320827714</v>
      </c>
      <c r="E45" s="46">
        <v>2</v>
      </c>
      <c r="F45" s="44">
        <f t="shared" si="22"/>
        <v>27867</v>
      </c>
      <c r="G45" s="45">
        <f t="shared" si="23"/>
        <v>1.4142135623730951</v>
      </c>
      <c r="H45" s="46">
        <v>2</v>
      </c>
      <c r="I45" s="44">
        <f t="shared" si="24"/>
        <v>29312.5</v>
      </c>
      <c r="J45" s="45">
        <f t="shared" si="25"/>
        <v>396.68690424565318</v>
      </c>
      <c r="K45" s="46">
        <v>2</v>
      </c>
      <c r="L45" s="44">
        <f t="shared" si="26"/>
        <v>41091</v>
      </c>
      <c r="M45" s="45">
        <f t="shared" si="27"/>
        <v>236.17366491630688</v>
      </c>
      <c r="N45" s="46">
        <v>2</v>
      </c>
      <c r="O45" s="44">
        <f t="shared" si="29"/>
        <v>38013</v>
      </c>
      <c r="P45" s="45">
        <f t="shared" si="30"/>
        <v>1013.9911242215092</v>
      </c>
      <c r="Q45" s="46">
        <v>2</v>
      </c>
      <c r="R45" s="44">
        <f t="shared" si="31"/>
        <v>39593.5</v>
      </c>
      <c r="S45" s="45">
        <f t="shared" si="32"/>
        <v>788.42406102300049</v>
      </c>
      <c r="T45" s="46">
        <v>2</v>
      </c>
      <c r="V45" s="118" t="s">
        <v>214</v>
      </c>
      <c r="W45" s="116"/>
      <c r="X45" s="116"/>
      <c r="Y45" s="116"/>
      <c r="Z45" s="116"/>
      <c r="AA45" s="116"/>
      <c r="AB45" s="116"/>
    </row>
    <row r="46" spans="1:28" x14ac:dyDescent="0.3">
      <c r="A46" s="47">
        <v>0.1</v>
      </c>
      <c r="B46" s="48">
        <f t="shared" si="28"/>
        <v>-1</v>
      </c>
      <c r="C46" s="44">
        <f t="shared" si="20"/>
        <v>23628</v>
      </c>
      <c r="D46" s="45">
        <f t="shared" si="21"/>
        <v>2832.6697654333093</v>
      </c>
      <c r="E46" s="46">
        <v>2</v>
      </c>
      <c r="F46" s="44">
        <f t="shared" si="22"/>
        <v>21199.5</v>
      </c>
      <c r="G46" s="45">
        <f t="shared" si="23"/>
        <v>304.763022691402</v>
      </c>
      <c r="H46" s="46">
        <v>2</v>
      </c>
      <c r="I46" s="44">
        <f t="shared" si="24"/>
        <v>25178</v>
      </c>
      <c r="J46" s="45">
        <f t="shared" si="25"/>
        <v>343.65389565666209</v>
      </c>
      <c r="K46" s="46">
        <v>2</v>
      </c>
      <c r="L46" s="44">
        <f t="shared" si="26"/>
        <v>26795.5</v>
      </c>
      <c r="M46" s="45">
        <f t="shared" si="27"/>
        <v>2468.5097731222372</v>
      </c>
      <c r="N46" s="46">
        <v>2</v>
      </c>
      <c r="O46" s="44">
        <f t="shared" si="29"/>
        <v>22923.5</v>
      </c>
      <c r="P46" s="45">
        <f t="shared" si="30"/>
        <v>1946.6649686065653</v>
      </c>
      <c r="Q46" s="46">
        <v>2</v>
      </c>
      <c r="R46" s="44">
        <f t="shared" si="31"/>
        <v>32496</v>
      </c>
      <c r="S46" s="45">
        <f t="shared" si="32"/>
        <v>1069.1454531540599</v>
      </c>
      <c r="T46" s="46">
        <v>2</v>
      </c>
      <c r="V46" s="118" t="s">
        <v>207</v>
      </c>
      <c r="W46" s="116" t="s">
        <v>282</v>
      </c>
      <c r="X46" s="116" t="s">
        <v>283</v>
      </c>
      <c r="Y46" s="116" t="s">
        <v>284</v>
      </c>
      <c r="Z46" s="116" t="s">
        <v>285</v>
      </c>
      <c r="AA46" s="116" t="s">
        <v>286</v>
      </c>
      <c r="AB46" s="116" t="s">
        <v>287</v>
      </c>
    </row>
    <row r="47" spans="1:28" x14ac:dyDescent="0.3">
      <c r="A47" s="47">
        <v>1</v>
      </c>
      <c r="B47" s="48">
        <f t="shared" si="28"/>
        <v>0</v>
      </c>
      <c r="C47" s="44">
        <f t="shared" si="20"/>
        <v>9798</v>
      </c>
      <c r="D47" s="45">
        <f t="shared" si="21"/>
        <v>1473.6105319927651</v>
      </c>
      <c r="E47" s="46">
        <v>2</v>
      </c>
      <c r="F47" s="44">
        <f t="shared" si="22"/>
        <v>9302.5</v>
      </c>
      <c r="G47" s="45">
        <f t="shared" si="23"/>
        <v>538.10826048296269</v>
      </c>
      <c r="H47" s="46">
        <v>2</v>
      </c>
      <c r="I47" s="44">
        <f t="shared" si="24"/>
        <v>11346</v>
      </c>
      <c r="J47" s="45">
        <f t="shared" si="25"/>
        <v>593.96969619669994</v>
      </c>
      <c r="K47" s="46">
        <v>2</v>
      </c>
      <c r="L47" s="44">
        <f t="shared" si="26"/>
        <v>13576.5</v>
      </c>
      <c r="M47" s="45">
        <f t="shared" si="27"/>
        <v>1402.1927470929238</v>
      </c>
      <c r="N47" s="46">
        <v>2</v>
      </c>
      <c r="O47" s="44">
        <f t="shared" si="29"/>
        <v>11192</v>
      </c>
      <c r="P47" s="45">
        <f t="shared" si="30"/>
        <v>1623.517169604313</v>
      </c>
      <c r="Q47" s="46">
        <v>2</v>
      </c>
      <c r="R47" s="44">
        <f t="shared" si="31"/>
        <v>14682</v>
      </c>
      <c r="S47" s="45">
        <f t="shared" si="32"/>
        <v>733.97683887163635</v>
      </c>
      <c r="T47" s="46">
        <v>2</v>
      </c>
      <c r="V47" s="118" t="s">
        <v>208</v>
      </c>
      <c r="W47" s="116" t="s">
        <v>288</v>
      </c>
      <c r="X47" s="116" t="s">
        <v>289</v>
      </c>
      <c r="Y47" s="116" t="s">
        <v>290</v>
      </c>
      <c r="Z47" s="116" t="s">
        <v>291</v>
      </c>
      <c r="AA47" s="116" t="s">
        <v>292</v>
      </c>
      <c r="AB47" s="116" t="s">
        <v>293</v>
      </c>
    </row>
    <row r="48" spans="1:28" x14ac:dyDescent="0.3">
      <c r="A48" s="51">
        <v>10</v>
      </c>
      <c r="B48" s="52">
        <f t="shared" si="28"/>
        <v>1</v>
      </c>
      <c r="C48" s="63">
        <f t="shared" si="20"/>
        <v>8280.5</v>
      </c>
      <c r="D48" s="64">
        <f t="shared" si="21"/>
        <v>54.447222151364159</v>
      </c>
      <c r="E48" s="65">
        <v>2</v>
      </c>
      <c r="F48" s="63">
        <f t="shared" si="22"/>
        <v>8204</v>
      </c>
      <c r="G48" s="64">
        <f t="shared" si="23"/>
        <v>287.08535316173828</v>
      </c>
      <c r="H48" s="65">
        <v>2</v>
      </c>
      <c r="I48" s="63">
        <f t="shared" si="24"/>
        <v>9705.5</v>
      </c>
      <c r="J48" s="64">
        <f t="shared" si="25"/>
        <v>419.31432124362266</v>
      </c>
      <c r="K48" s="65">
        <v>2</v>
      </c>
      <c r="L48" s="63">
        <f t="shared" si="26"/>
        <v>11254</v>
      </c>
      <c r="M48" s="64">
        <f t="shared" si="27"/>
        <v>2129.8056249338811</v>
      </c>
      <c r="N48" s="65">
        <v>2</v>
      </c>
      <c r="O48" s="63">
        <f t="shared" si="29"/>
        <v>9564</v>
      </c>
      <c r="P48" s="64">
        <f t="shared" si="30"/>
        <v>148.49242404917499</v>
      </c>
      <c r="Q48" s="65">
        <v>2</v>
      </c>
      <c r="R48" s="63">
        <f t="shared" si="31"/>
        <v>13250.5</v>
      </c>
      <c r="S48" s="64">
        <f t="shared" si="32"/>
        <v>856.30631201690903</v>
      </c>
      <c r="T48" s="65">
        <v>2</v>
      </c>
      <c r="V48" s="118" t="s">
        <v>209</v>
      </c>
      <c r="W48" s="116" t="s">
        <v>294</v>
      </c>
      <c r="X48" s="116" t="s">
        <v>295</v>
      </c>
      <c r="Y48" s="116" t="s">
        <v>296</v>
      </c>
      <c r="Z48" s="116" t="s">
        <v>297</v>
      </c>
      <c r="AA48" s="116" t="s">
        <v>298</v>
      </c>
      <c r="AB48" s="116" t="s">
        <v>299</v>
      </c>
    </row>
    <row r="49" spans="1:28" x14ac:dyDescent="0.3">
      <c r="A49" s="40"/>
      <c r="B49" s="40"/>
      <c r="C49" s="40"/>
      <c r="D49" s="40"/>
      <c r="E49" s="40"/>
      <c r="F49" s="40"/>
      <c r="G49" s="40"/>
      <c r="H49" s="40"/>
      <c r="I49" s="40"/>
      <c r="J49" s="40"/>
      <c r="K49" s="40"/>
      <c r="L49" s="40"/>
      <c r="M49" s="40"/>
      <c r="N49" s="40"/>
      <c r="V49" s="118" t="s">
        <v>210</v>
      </c>
      <c r="W49" s="116" t="s">
        <v>300</v>
      </c>
      <c r="X49" s="116" t="s">
        <v>301</v>
      </c>
      <c r="Y49" s="116" t="s">
        <v>302</v>
      </c>
      <c r="Z49" s="116" t="s">
        <v>303</v>
      </c>
      <c r="AA49" s="116" t="s">
        <v>304</v>
      </c>
      <c r="AB49" s="116" t="s">
        <v>305</v>
      </c>
    </row>
    <row r="50" spans="1:28" x14ac:dyDescent="0.3">
      <c r="A50" s="39" t="s">
        <v>204</v>
      </c>
      <c r="B50" s="39"/>
      <c r="C50" s="110" t="s">
        <v>63</v>
      </c>
      <c r="D50" s="111"/>
      <c r="E50" s="112"/>
      <c r="F50" s="110" t="s">
        <v>64</v>
      </c>
      <c r="G50" s="111"/>
      <c r="H50" s="112"/>
      <c r="I50" s="110" t="s">
        <v>67</v>
      </c>
      <c r="J50" s="111"/>
      <c r="K50" s="112"/>
      <c r="L50" s="110" t="s">
        <v>65</v>
      </c>
      <c r="M50" s="111"/>
      <c r="N50" s="112"/>
      <c r="O50" s="110" t="s">
        <v>66</v>
      </c>
      <c r="P50" s="111"/>
      <c r="Q50" s="112"/>
      <c r="R50" s="110" t="s">
        <v>68</v>
      </c>
      <c r="S50" s="111"/>
      <c r="T50" s="112"/>
      <c r="V50" s="118" t="s">
        <v>211</v>
      </c>
      <c r="W50" s="116" t="s">
        <v>306</v>
      </c>
      <c r="X50" s="116" t="s">
        <v>307</v>
      </c>
      <c r="Y50" s="116" t="s">
        <v>308</v>
      </c>
      <c r="Z50" s="116" t="s">
        <v>309</v>
      </c>
      <c r="AA50" s="116" t="s">
        <v>310</v>
      </c>
      <c r="AB50" s="116" t="s">
        <v>311</v>
      </c>
    </row>
    <row r="51" spans="1:28" x14ac:dyDescent="0.3">
      <c r="A51" s="41" t="s">
        <v>69</v>
      </c>
      <c r="B51" s="41" t="s">
        <v>70</v>
      </c>
      <c r="C51" s="57" t="s">
        <v>60</v>
      </c>
      <c r="D51" s="58" t="s">
        <v>61</v>
      </c>
      <c r="E51" s="59" t="s">
        <v>7</v>
      </c>
      <c r="F51" s="57" t="s">
        <v>60</v>
      </c>
      <c r="G51" s="58" t="s">
        <v>61</v>
      </c>
      <c r="H51" s="59" t="s">
        <v>7</v>
      </c>
      <c r="I51" s="57" t="s">
        <v>60</v>
      </c>
      <c r="J51" s="58" t="s">
        <v>61</v>
      </c>
      <c r="K51" s="59" t="s">
        <v>7</v>
      </c>
      <c r="L51" s="57" t="s">
        <v>60</v>
      </c>
      <c r="M51" s="58" t="s">
        <v>61</v>
      </c>
      <c r="N51" s="59" t="s">
        <v>7</v>
      </c>
      <c r="O51" s="57" t="s">
        <v>60</v>
      </c>
      <c r="P51" s="58" t="s">
        <v>61</v>
      </c>
      <c r="Q51" s="59" t="s">
        <v>7</v>
      </c>
      <c r="R51" s="57" t="s">
        <v>60</v>
      </c>
      <c r="S51" s="58" t="s">
        <v>61</v>
      </c>
      <c r="T51" s="59" t="s">
        <v>7</v>
      </c>
      <c r="V51" s="118" t="s">
        <v>212</v>
      </c>
      <c r="W51" s="116" t="s">
        <v>312</v>
      </c>
      <c r="X51" s="116" t="s">
        <v>313</v>
      </c>
      <c r="Y51" s="116" t="s">
        <v>314</v>
      </c>
      <c r="Z51" s="116" t="s">
        <v>315</v>
      </c>
      <c r="AA51" s="116" t="s">
        <v>316</v>
      </c>
      <c r="AB51" s="116" t="s">
        <v>317</v>
      </c>
    </row>
    <row r="52" spans="1:28" x14ac:dyDescent="0.3">
      <c r="A52" s="42">
        <v>1E-3</v>
      </c>
      <c r="B52" s="43">
        <f>LOG(A52)</f>
        <v>-3</v>
      </c>
      <c r="C52" s="60">
        <f>C43/$C$43</f>
        <v>1</v>
      </c>
      <c r="D52" s="61">
        <f>SQRT((D43/C43)^2+($D$43/$C$43)^2)</f>
        <v>1.0167029774872912E-2</v>
      </c>
      <c r="E52" s="62">
        <v>2</v>
      </c>
      <c r="F52" s="60">
        <f>F43/$C$43</f>
        <v>0.99517469539256032</v>
      </c>
      <c r="G52" s="61">
        <f>SQRT((G43/F43)^2+($D$43/$C$43)^2)</f>
        <v>2.9421072761392636E-2</v>
      </c>
      <c r="H52" s="62">
        <v>2</v>
      </c>
      <c r="I52" s="60">
        <f>I43/$C$43</f>
        <v>0.98508835633018643</v>
      </c>
      <c r="J52" s="61">
        <f>SQRT((J43/I43)^2+($D$43/$C$43)^2)</f>
        <v>1.5959428884702372E-2</v>
      </c>
      <c r="K52" s="62">
        <v>2</v>
      </c>
      <c r="L52" s="60">
        <f>L43/$L$43</f>
        <v>1</v>
      </c>
      <c r="M52" s="61">
        <f>SQRT((M43/L43)^2+($M$43/$L$43)^2)</f>
        <v>6.6788168306184132E-3</v>
      </c>
      <c r="N52" s="62">
        <v>2</v>
      </c>
      <c r="O52" s="60">
        <f>O43/$L$43</f>
        <v>0.97005852454748187</v>
      </c>
      <c r="P52" s="61">
        <f>SQRT((P43/O43)^2+($M$43/$L$43)^2)</f>
        <v>1.0910855718518873E-2</v>
      </c>
      <c r="Q52" s="62">
        <v>2</v>
      </c>
      <c r="R52" s="60">
        <f>R43/$L$43</f>
        <v>0.94293573619805526</v>
      </c>
      <c r="S52" s="61">
        <f>SQRT((S43/R43)^2+($M$43/$L$43)^2)</f>
        <v>0.10553761589736772</v>
      </c>
      <c r="T52" s="62">
        <v>2</v>
      </c>
      <c r="V52" s="118" t="s">
        <v>239</v>
      </c>
      <c r="W52" s="116"/>
      <c r="X52" s="116"/>
      <c r="Y52" s="116"/>
      <c r="Z52" s="116"/>
      <c r="AA52" s="116"/>
      <c r="AB52" s="116"/>
    </row>
    <row r="53" spans="1:28" x14ac:dyDescent="0.3">
      <c r="A53" s="47">
        <v>0.01</v>
      </c>
      <c r="B53" s="48">
        <f t="shared" ref="B53:B57" si="33">LOG(A53)</f>
        <v>-2</v>
      </c>
      <c r="C53" s="44">
        <f t="shared" ref="C53:C57" si="34">C44/$C$43</f>
        <v>1.0823690793189704</v>
      </c>
      <c r="D53" s="45">
        <f t="shared" ref="D53:D57" si="35">SQRT((D44/C44)^2+($D$43/$C$43)^2)</f>
        <v>3.6870092144524462E-2</v>
      </c>
      <c r="E53" s="46">
        <v>2</v>
      </c>
      <c r="F53" s="44">
        <f t="shared" ref="F53:F57" si="36">F44/$C$43</f>
        <v>1.0450092794319374</v>
      </c>
      <c r="G53" s="45">
        <f t="shared" ref="G53:G57" si="37">SQRT((G44/F44)^2+($D$43/$C$43)^2)</f>
        <v>5.84502804165975E-2</v>
      </c>
      <c r="H53" s="46">
        <v>2</v>
      </c>
      <c r="I53" s="44">
        <f t="shared" ref="I53:I57" si="38">I44/$C$43</f>
        <v>1.0033405954974581</v>
      </c>
      <c r="J53" s="45">
        <f t="shared" ref="J53:J57" si="39">SQRT((J44/I44)^2+($D$43/$C$43)^2)</f>
        <v>5.831270074540653E-2</v>
      </c>
      <c r="K53" s="46">
        <v>2</v>
      </c>
      <c r="L53" s="44">
        <f t="shared" ref="L53:L57" si="40">L44/$L$43</f>
        <v>0.97832214537180628</v>
      </c>
      <c r="M53" s="45">
        <f t="shared" ref="M53:M57" si="41">SQRT((M44/L44)^2+($M$43/$L$43)^2)</f>
        <v>8.4200387778647391E-3</v>
      </c>
      <c r="N53" s="46">
        <v>2</v>
      </c>
      <c r="O53" s="44">
        <f t="shared" ref="O53:O57" si="42">O44/$L$43</f>
        <v>0.93926804695547828</v>
      </c>
      <c r="P53" s="45">
        <f t="shared" ref="P53:P57" si="43">SQRT((P44/O44)^2+($M$43/$L$43)^2)</f>
        <v>8.3497020204631733E-3</v>
      </c>
      <c r="Q53" s="46">
        <v>2</v>
      </c>
      <c r="R53" s="44">
        <f t="shared" ref="R53:R57" si="44">R44/$L$43</f>
        <v>0.97219800993898509</v>
      </c>
      <c r="S53" s="45">
        <f t="shared" ref="S53:S57" si="45">SQRT((S44/R44)^2+($M$43/$L$43)^2)</f>
        <v>9.0410598054037436E-2</v>
      </c>
      <c r="T53" s="46">
        <v>2</v>
      </c>
      <c r="V53" s="118" t="s">
        <v>240</v>
      </c>
      <c r="W53" s="116">
        <v>8</v>
      </c>
      <c r="X53" s="116">
        <v>8</v>
      </c>
      <c r="Y53" s="116">
        <v>8</v>
      </c>
      <c r="Z53" s="116">
        <v>8</v>
      </c>
      <c r="AA53" s="116">
        <v>8</v>
      </c>
      <c r="AB53" s="116">
        <v>8</v>
      </c>
    </row>
    <row r="54" spans="1:28" x14ac:dyDescent="0.3">
      <c r="A54" s="47">
        <v>0.05</v>
      </c>
      <c r="B54" s="48">
        <f t="shared" si="33"/>
        <v>-1.3010299956639813</v>
      </c>
      <c r="C54" s="44">
        <f t="shared" si="34"/>
        <v>0.96162349713547968</v>
      </c>
      <c r="D54" s="45">
        <f t="shared" si="35"/>
        <v>5.1366667624323605E-2</v>
      </c>
      <c r="E54" s="46">
        <v>2</v>
      </c>
      <c r="F54" s="44">
        <f t="shared" si="36"/>
        <v>0.89944323408375693</v>
      </c>
      <c r="G54" s="45">
        <f t="shared" si="37"/>
        <v>7.1893548146165741E-3</v>
      </c>
      <c r="H54" s="46">
        <v>2</v>
      </c>
      <c r="I54" s="44">
        <f t="shared" si="38"/>
        <v>0.94609860405067381</v>
      </c>
      <c r="J54" s="45">
        <f t="shared" si="39"/>
        <v>1.5324069741976322E-2</v>
      </c>
      <c r="K54" s="46">
        <v>2</v>
      </c>
      <c r="L54" s="44">
        <f t="shared" si="40"/>
        <v>0.93030258436251256</v>
      </c>
      <c r="M54" s="45">
        <f t="shared" si="41"/>
        <v>7.4389469993700556E-3</v>
      </c>
      <c r="N54" s="46">
        <v>2</v>
      </c>
      <c r="O54" s="44">
        <f t="shared" si="42"/>
        <v>0.86061648875355168</v>
      </c>
      <c r="P54" s="45">
        <f t="shared" si="43"/>
        <v>2.7089684226068608E-2</v>
      </c>
      <c r="Q54" s="46">
        <v>2</v>
      </c>
      <c r="R54" s="44">
        <f t="shared" si="44"/>
        <v>0.89639909892572933</v>
      </c>
      <c r="S54" s="45">
        <f t="shared" si="45"/>
        <v>2.0465325650779256E-2</v>
      </c>
      <c r="T54" s="46">
        <v>2</v>
      </c>
      <c r="V54" s="118" t="s">
        <v>241</v>
      </c>
      <c r="W54" s="116">
        <v>0.96179999999999999</v>
      </c>
      <c r="X54" s="116">
        <v>0.98909999999999998</v>
      </c>
      <c r="Y54" s="116">
        <v>0.98980000000000001</v>
      </c>
      <c r="Z54" s="116">
        <v>0.95189999999999997</v>
      </c>
      <c r="AA54" s="116">
        <v>0.97370000000000001</v>
      </c>
      <c r="AB54" s="116">
        <v>0.96970000000000001</v>
      </c>
    </row>
    <row r="55" spans="1:28" x14ac:dyDescent="0.3">
      <c r="A55" s="47">
        <v>0.1</v>
      </c>
      <c r="B55" s="48">
        <f t="shared" si="33"/>
        <v>-1</v>
      </c>
      <c r="C55" s="44">
        <f t="shared" si="34"/>
        <v>0.76262406197046717</v>
      </c>
      <c r="D55" s="45">
        <f t="shared" si="35"/>
        <v>0.12010150421111498</v>
      </c>
      <c r="E55" s="46">
        <v>2</v>
      </c>
      <c r="F55" s="44">
        <f t="shared" si="36"/>
        <v>0.68424110384894699</v>
      </c>
      <c r="G55" s="45">
        <f t="shared" si="37"/>
        <v>1.6073340706451021E-2</v>
      </c>
      <c r="H55" s="46">
        <v>2</v>
      </c>
      <c r="I55" s="44">
        <f t="shared" si="38"/>
        <v>0.81265230371984187</v>
      </c>
      <c r="J55" s="45">
        <f t="shared" si="39"/>
        <v>1.542656050908431E-2</v>
      </c>
      <c r="K55" s="46">
        <v>2</v>
      </c>
      <c r="L55" s="44">
        <f t="shared" si="40"/>
        <v>0.60665164876215483</v>
      </c>
      <c r="M55" s="45">
        <f t="shared" si="41"/>
        <v>9.2245013148772342E-2</v>
      </c>
      <c r="N55" s="46">
        <v>2</v>
      </c>
      <c r="O55" s="44">
        <f t="shared" si="42"/>
        <v>0.51898934785315654</v>
      </c>
      <c r="P55" s="45">
        <f t="shared" si="43"/>
        <v>8.5051276821371341E-2</v>
      </c>
      <c r="Q55" s="46">
        <v>2</v>
      </c>
      <c r="R55" s="44">
        <f t="shared" si="44"/>
        <v>0.73571129399246082</v>
      </c>
      <c r="S55" s="45">
        <f t="shared" si="45"/>
        <v>3.3238051639581462E-2</v>
      </c>
      <c r="T55" s="46">
        <v>2</v>
      </c>
      <c r="V55" s="118" t="s">
        <v>242</v>
      </c>
      <c r="W55" s="116">
        <v>5.0250000000000003E-2</v>
      </c>
      <c r="X55" s="116">
        <v>1.307E-2</v>
      </c>
      <c r="Y55" s="116">
        <v>1.023E-2</v>
      </c>
      <c r="Z55" s="116">
        <v>5.842E-2</v>
      </c>
      <c r="AA55" s="116">
        <v>3.1739999999999997E-2</v>
      </c>
      <c r="AB55" s="116">
        <v>2.9180000000000001E-2</v>
      </c>
    </row>
    <row r="56" spans="1:28" x14ac:dyDescent="0.3">
      <c r="A56" s="47">
        <v>1</v>
      </c>
      <c r="B56" s="48">
        <f t="shared" si="33"/>
        <v>0</v>
      </c>
      <c r="C56" s="44">
        <f t="shared" si="34"/>
        <v>0.31624304042604695</v>
      </c>
      <c r="D56" s="45">
        <f t="shared" si="35"/>
        <v>0.15057084093191342</v>
      </c>
      <c r="E56" s="46">
        <v>2</v>
      </c>
      <c r="F56" s="44">
        <f t="shared" si="36"/>
        <v>0.30025014120874688</v>
      </c>
      <c r="G56" s="45">
        <f t="shared" si="37"/>
        <v>5.8290584961196046E-2</v>
      </c>
      <c r="H56" s="46">
        <v>2</v>
      </c>
      <c r="I56" s="44">
        <f t="shared" si="38"/>
        <v>0.36620672960542244</v>
      </c>
      <c r="J56" s="45">
        <f t="shared" si="39"/>
        <v>5.2841911554621653E-2</v>
      </c>
      <c r="K56" s="46">
        <v>2</v>
      </c>
      <c r="L56" s="44">
        <f t="shared" si="40"/>
        <v>0.30737273457929115</v>
      </c>
      <c r="M56" s="45">
        <f t="shared" si="41"/>
        <v>0.10338878876111035</v>
      </c>
      <c r="N56" s="46">
        <v>2</v>
      </c>
      <c r="O56" s="44">
        <f t="shared" si="42"/>
        <v>0.25338751853654673</v>
      </c>
      <c r="P56" s="45">
        <f t="shared" si="43"/>
        <v>0.14513736027267055</v>
      </c>
      <c r="Q56" s="46">
        <v>2</v>
      </c>
      <c r="R56" s="44">
        <f t="shared" si="44"/>
        <v>0.33240131765132047</v>
      </c>
      <c r="S56" s="45">
        <f t="shared" si="45"/>
        <v>5.0214186337314254E-2</v>
      </c>
      <c r="T56" s="46">
        <v>2</v>
      </c>
      <c r="V56" s="118" t="s">
        <v>243</v>
      </c>
      <c r="W56" s="116">
        <v>7.9250000000000001E-2</v>
      </c>
      <c r="X56" s="116">
        <v>4.0419999999999998E-2</v>
      </c>
      <c r="Y56" s="116">
        <v>3.576E-2</v>
      </c>
      <c r="Z56" s="116">
        <v>8.5459999999999994E-2</v>
      </c>
      <c r="AA56" s="116">
        <v>6.2990000000000004E-2</v>
      </c>
      <c r="AB56" s="116">
        <v>6.0389999999999999E-2</v>
      </c>
    </row>
    <row r="57" spans="1:28" x14ac:dyDescent="0.3">
      <c r="A57" s="51">
        <v>10</v>
      </c>
      <c r="B57" s="52">
        <f t="shared" si="33"/>
        <v>1</v>
      </c>
      <c r="C57" s="63">
        <f t="shared" si="34"/>
        <v>0.26726377793915918</v>
      </c>
      <c r="D57" s="64">
        <f t="shared" si="35"/>
        <v>9.7426655887461674E-3</v>
      </c>
      <c r="E57" s="65">
        <v>2</v>
      </c>
      <c r="F57" s="63">
        <f t="shared" si="36"/>
        <v>0.26479464213669007</v>
      </c>
      <c r="G57" s="64">
        <f t="shared" si="37"/>
        <v>3.572419378571684E-2</v>
      </c>
      <c r="H57" s="65">
        <v>2</v>
      </c>
      <c r="I57" s="63">
        <f t="shared" si="38"/>
        <v>0.31325748406358428</v>
      </c>
      <c r="J57" s="64">
        <f t="shared" si="39"/>
        <v>4.3797844242026263E-2</v>
      </c>
      <c r="K57" s="65">
        <v>2</v>
      </c>
      <c r="L57" s="63">
        <f t="shared" si="40"/>
        <v>0.25479120207382921</v>
      </c>
      <c r="M57" s="64">
        <f t="shared" si="41"/>
        <v>0.18930768379988799</v>
      </c>
      <c r="N57" s="65">
        <v>2</v>
      </c>
      <c r="O57" s="63">
        <f t="shared" si="42"/>
        <v>0.21652950565435425</v>
      </c>
      <c r="P57" s="64">
        <f t="shared" si="43"/>
        <v>1.6228545455994375E-2</v>
      </c>
      <c r="Q57" s="65">
        <v>2</v>
      </c>
      <c r="R57" s="63">
        <f t="shared" si="44"/>
        <v>0.29999207598003147</v>
      </c>
      <c r="S57" s="64">
        <f t="shared" si="45"/>
        <v>6.4796783860668422E-2</v>
      </c>
      <c r="T57" s="65">
        <v>2</v>
      </c>
      <c r="V57" s="118" t="s">
        <v>244</v>
      </c>
      <c r="W57" s="116"/>
      <c r="X57" s="116"/>
      <c r="Y57" s="116"/>
      <c r="Z57" s="116"/>
      <c r="AA57" s="116"/>
      <c r="AB57" s="116"/>
    </row>
    <row r="58" spans="1:28" x14ac:dyDescent="0.3">
      <c r="V58" s="118" t="s">
        <v>245</v>
      </c>
      <c r="W58" s="116">
        <v>12</v>
      </c>
      <c r="X58" s="116">
        <v>12</v>
      </c>
      <c r="Y58" s="116">
        <v>12</v>
      </c>
      <c r="Z58" s="116">
        <v>12</v>
      </c>
      <c r="AA58" s="116">
        <v>12</v>
      </c>
      <c r="AB58" s="116">
        <v>12</v>
      </c>
    </row>
  </sheetData>
  <mergeCells count="30">
    <mergeCell ref="O41:Q41"/>
    <mergeCell ref="R41:T41"/>
    <mergeCell ref="O50:Q50"/>
    <mergeCell ref="R50:T50"/>
    <mergeCell ref="C33:D33"/>
    <mergeCell ref="E33:F33"/>
    <mergeCell ref="G33:H33"/>
    <mergeCell ref="I33:J33"/>
    <mergeCell ref="K33:L33"/>
    <mergeCell ref="M33:N33"/>
    <mergeCell ref="C41:E41"/>
    <mergeCell ref="F41:H41"/>
    <mergeCell ref="I41:K41"/>
    <mergeCell ref="L41:N41"/>
    <mergeCell ref="C50:E50"/>
    <mergeCell ref="F50:H50"/>
    <mergeCell ref="I50:K50"/>
    <mergeCell ref="L50:N50"/>
    <mergeCell ref="C21:E21"/>
    <mergeCell ref="F21:H21"/>
    <mergeCell ref="I21:K21"/>
    <mergeCell ref="L21:N21"/>
    <mergeCell ref="C4:E4"/>
    <mergeCell ref="F4:H4"/>
    <mergeCell ref="I4:K4"/>
    <mergeCell ref="L4:N4"/>
    <mergeCell ref="C12:E12"/>
    <mergeCell ref="F12:H12"/>
    <mergeCell ref="I12:K12"/>
    <mergeCell ref="L12:N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8C007-1730-49C1-8F2A-01EEF3CF194A}">
  <dimension ref="A1:M97"/>
  <sheetViews>
    <sheetView zoomScale="85" zoomScaleNormal="85" workbookViewId="0">
      <selection activeCell="L19" sqref="L19"/>
    </sheetView>
  </sheetViews>
  <sheetFormatPr defaultRowHeight="14.4" x14ac:dyDescent="0.3"/>
  <cols>
    <col min="1" max="1" width="24.5546875" customWidth="1"/>
  </cols>
  <sheetData>
    <row r="1" spans="1:13" x14ac:dyDescent="0.3">
      <c r="A1" s="81" t="s">
        <v>10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13" x14ac:dyDescent="0.3">
      <c r="A2" s="27" t="s">
        <v>104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</row>
    <row r="3" spans="1:13" x14ac:dyDescent="0.3">
      <c r="A3" s="79" t="s">
        <v>52</v>
      </c>
      <c r="B3" s="73"/>
      <c r="C3" s="73"/>
      <c r="D3" s="73"/>
      <c r="E3" s="73"/>
      <c r="F3" s="73"/>
      <c r="G3" s="73"/>
      <c r="H3" s="73"/>
      <c r="I3" s="73"/>
      <c r="J3" s="73"/>
      <c r="K3" s="73"/>
      <c r="L3" s="73"/>
      <c r="M3" s="73"/>
    </row>
    <row r="4" spans="1:13" x14ac:dyDescent="0.3">
      <c r="A4" s="41" t="s">
        <v>105</v>
      </c>
      <c r="B4" s="110" t="s">
        <v>55</v>
      </c>
      <c r="C4" s="111"/>
      <c r="D4" s="112"/>
      <c r="E4" s="110" t="s">
        <v>56</v>
      </c>
      <c r="F4" s="111"/>
      <c r="G4" s="114"/>
      <c r="H4" s="110" t="s">
        <v>57</v>
      </c>
      <c r="I4" s="111"/>
      <c r="J4" s="112"/>
      <c r="K4" s="110" t="s">
        <v>58</v>
      </c>
      <c r="L4" s="111"/>
      <c r="M4" s="112"/>
    </row>
    <row r="5" spans="1:13" x14ac:dyDescent="0.3">
      <c r="A5" s="42" t="s">
        <v>106</v>
      </c>
      <c r="B5" s="44">
        <v>322181</v>
      </c>
      <c r="C5" s="74">
        <v>333265</v>
      </c>
      <c r="D5" s="46">
        <v>301688</v>
      </c>
      <c r="E5" s="44">
        <v>333863</v>
      </c>
      <c r="F5" s="74">
        <v>374319</v>
      </c>
      <c r="G5" s="74">
        <v>328002</v>
      </c>
      <c r="H5" s="44">
        <v>420372</v>
      </c>
      <c r="I5" s="74">
        <v>457287</v>
      </c>
      <c r="J5" s="46">
        <v>502277</v>
      </c>
      <c r="K5" s="44">
        <v>251592</v>
      </c>
      <c r="L5" s="74">
        <v>249975</v>
      </c>
      <c r="M5" s="46">
        <v>238693</v>
      </c>
    </row>
    <row r="6" spans="1:13" x14ac:dyDescent="0.3">
      <c r="A6" s="47" t="s">
        <v>107</v>
      </c>
      <c r="B6" s="44">
        <v>247939</v>
      </c>
      <c r="C6" s="74">
        <v>231701</v>
      </c>
      <c r="D6" s="46">
        <v>259074</v>
      </c>
      <c r="E6" s="44">
        <v>278261</v>
      </c>
      <c r="F6" s="74">
        <v>324689</v>
      </c>
      <c r="G6" s="74">
        <v>313874</v>
      </c>
      <c r="H6" s="44">
        <v>280609</v>
      </c>
      <c r="I6" s="74">
        <v>201907</v>
      </c>
      <c r="J6" s="46">
        <v>298192</v>
      </c>
      <c r="K6" s="44">
        <v>282430</v>
      </c>
      <c r="L6" s="74">
        <v>285664</v>
      </c>
      <c r="M6" s="46">
        <v>237844</v>
      </c>
    </row>
    <row r="7" spans="1:13" x14ac:dyDescent="0.3">
      <c r="A7" s="47" t="s">
        <v>108</v>
      </c>
      <c r="B7" s="44">
        <v>285645</v>
      </c>
      <c r="C7" s="74">
        <v>258792</v>
      </c>
      <c r="D7" s="46">
        <v>229895</v>
      </c>
      <c r="E7" s="44">
        <v>276780</v>
      </c>
      <c r="F7" s="74">
        <v>294669</v>
      </c>
      <c r="G7" s="74">
        <v>301065</v>
      </c>
      <c r="H7" s="44">
        <v>220920</v>
      </c>
      <c r="I7" s="74">
        <v>211420</v>
      </c>
      <c r="J7" s="46">
        <v>283681</v>
      </c>
      <c r="K7" s="44">
        <v>226048</v>
      </c>
      <c r="L7" s="74">
        <v>232233</v>
      </c>
      <c r="M7" s="46">
        <v>238075</v>
      </c>
    </row>
    <row r="8" spans="1:13" x14ac:dyDescent="0.3">
      <c r="A8" s="82" t="s">
        <v>109</v>
      </c>
      <c r="B8" s="63">
        <v>209361</v>
      </c>
      <c r="C8" s="64">
        <v>252704</v>
      </c>
      <c r="D8" s="65">
        <v>248788</v>
      </c>
      <c r="E8" s="63">
        <v>251993</v>
      </c>
      <c r="F8" s="64">
        <v>289457</v>
      </c>
      <c r="G8" s="64">
        <v>294865</v>
      </c>
      <c r="H8" s="63">
        <v>196987</v>
      </c>
      <c r="I8" s="64">
        <v>189481</v>
      </c>
      <c r="J8" s="65">
        <v>210514</v>
      </c>
      <c r="K8" s="63">
        <v>239320</v>
      </c>
      <c r="L8" s="64">
        <v>200262</v>
      </c>
      <c r="M8" s="65">
        <v>231644</v>
      </c>
    </row>
    <row r="9" spans="1:13" x14ac:dyDescent="0.3">
      <c r="A9" s="73"/>
      <c r="B9" s="73"/>
      <c r="C9" s="73"/>
      <c r="D9" s="73"/>
      <c r="E9" s="73"/>
      <c r="F9" s="73"/>
      <c r="G9" s="73"/>
      <c r="H9" s="73"/>
      <c r="I9" s="73"/>
      <c r="J9" s="73"/>
      <c r="K9" s="73"/>
      <c r="L9" s="73"/>
      <c r="M9" s="73"/>
    </row>
    <row r="10" spans="1:13" x14ac:dyDescent="0.3">
      <c r="A10" s="79" t="s">
        <v>59</v>
      </c>
      <c r="B10" s="110" t="s">
        <v>55</v>
      </c>
      <c r="C10" s="111"/>
      <c r="D10" s="112"/>
      <c r="E10" s="110" t="s">
        <v>56</v>
      </c>
      <c r="F10" s="111"/>
      <c r="G10" s="114"/>
      <c r="H10" s="110" t="s">
        <v>57</v>
      </c>
      <c r="I10" s="111"/>
      <c r="J10" s="112"/>
      <c r="K10" s="110" t="s">
        <v>58</v>
      </c>
      <c r="L10" s="111"/>
      <c r="M10" s="112"/>
    </row>
    <row r="11" spans="1:13" x14ac:dyDescent="0.3">
      <c r="A11" s="41" t="s">
        <v>105</v>
      </c>
      <c r="B11" s="57" t="s">
        <v>60</v>
      </c>
      <c r="C11" s="58" t="s">
        <v>61</v>
      </c>
      <c r="D11" s="59" t="s">
        <v>7</v>
      </c>
      <c r="E11" s="57" t="s">
        <v>60</v>
      </c>
      <c r="F11" s="58" t="s">
        <v>61</v>
      </c>
      <c r="G11" s="58" t="s">
        <v>7</v>
      </c>
      <c r="H11" s="57" t="s">
        <v>60</v>
      </c>
      <c r="I11" s="58" t="s">
        <v>61</v>
      </c>
      <c r="J11" s="59" t="s">
        <v>7</v>
      </c>
      <c r="K11" s="57" t="s">
        <v>60</v>
      </c>
      <c r="L11" s="58" t="s">
        <v>61</v>
      </c>
      <c r="M11" s="59" t="s">
        <v>7</v>
      </c>
    </row>
    <row r="12" spans="1:13" x14ac:dyDescent="0.3">
      <c r="A12" s="42" t="s">
        <v>106</v>
      </c>
      <c r="B12" s="60">
        <f>AVERAGE(B5:D5)</f>
        <v>319044.66666666669</v>
      </c>
      <c r="C12" s="61">
        <f>STDEV(B5:D5)</f>
        <v>16020.429842339854</v>
      </c>
      <c r="D12" s="62">
        <v>3</v>
      </c>
      <c r="E12" s="60">
        <f>AVERAGE(E5:G5)</f>
        <v>345394.66666666669</v>
      </c>
      <c r="F12" s="61">
        <f>STDEV(E5:G5)</f>
        <v>25220.04409856044</v>
      </c>
      <c r="G12" s="61">
        <v>3</v>
      </c>
      <c r="H12" s="60">
        <f>AVERAGE(H5:J5)</f>
        <v>459978.66666666669</v>
      </c>
      <c r="I12" s="61">
        <f>STDEV(H5:J5)</f>
        <v>41018.789089066653</v>
      </c>
      <c r="J12" s="62">
        <v>3</v>
      </c>
      <c r="K12" s="60">
        <f>AVERAGE(K5:M5)</f>
        <v>246753.33333333334</v>
      </c>
      <c r="L12" s="61">
        <f>STDEV(K5:M5)</f>
        <v>7027.1190635518151</v>
      </c>
      <c r="M12" s="62">
        <v>3</v>
      </c>
    </row>
    <row r="13" spans="1:13" x14ac:dyDescent="0.3">
      <c r="A13" s="47" t="s">
        <v>107</v>
      </c>
      <c r="B13" s="44">
        <f>AVERAGE(B6:D6)</f>
        <v>246238</v>
      </c>
      <c r="C13" s="74">
        <f>STDEV(B6:D6)</f>
        <v>13765.54877220665</v>
      </c>
      <c r="D13" s="46">
        <v>3</v>
      </c>
      <c r="E13" s="44">
        <f>AVERAGE(E6:G6)</f>
        <v>305608</v>
      </c>
      <c r="F13" s="74">
        <f>STDEV(E6:G6)</f>
        <v>24292.691555280573</v>
      </c>
      <c r="G13" s="74">
        <v>3</v>
      </c>
      <c r="H13" s="44">
        <f>AVERAGE(H6:J6)</f>
        <v>260236</v>
      </c>
      <c r="I13" s="74">
        <f>STDEV(H6:J6)</f>
        <v>51273.722831485524</v>
      </c>
      <c r="J13" s="46">
        <v>3</v>
      </c>
      <c r="K13" s="44">
        <f>AVERAGE(K6:M6)</f>
        <v>268646</v>
      </c>
      <c r="L13" s="74">
        <f>STDEV(K6:M6)</f>
        <v>26724.279073531619</v>
      </c>
      <c r="M13" s="46">
        <v>3</v>
      </c>
    </row>
    <row r="14" spans="1:13" x14ac:dyDescent="0.3">
      <c r="A14" s="47" t="s">
        <v>108</v>
      </c>
      <c r="B14" s="44">
        <f>AVERAGE(B7:D7)</f>
        <v>258110.66666666666</v>
      </c>
      <c r="C14" s="74">
        <f>STDEV(B7:D7)</f>
        <v>27881.244346932104</v>
      </c>
      <c r="D14" s="46">
        <v>3</v>
      </c>
      <c r="E14" s="44">
        <f>AVERAGE(E7:G7)</f>
        <v>290838</v>
      </c>
      <c r="F14" s="74">
        <f>STDEV(E7:G7)</f>
        <v>12587.602114779447</v>
      </c>
      <c r="G14" s="74">
        <v>3</v>
      </c>
      <c r="H14" s="44">
        <f>AVERAGE(H7:J7)</f>
        <v>238673.66666666666</v>
      </c>
      <c r="I14" s="74">
        <f>STDEV(H7:J7)</f>
        <v>39265.857183223801</v>
      </c>
      <c r="J14" s="46">
        <v>3</v>
      </c>
      <c r="K14" s="44">
        <f>AVERAGE(K7:M7)</f>
        <v>232118.66666666666</v>
      </c>
      <c r="L14" s="74">
        <f>STDEV(K7:M7)</f>
        <v>6014.3151175618768</v>
      </c>
      <c r="M14" s="46">
        <v>3</v>
      </c>
    </row>
    <row r="15" spans="1:13" x14ac:dyDescent="0.3">
      <c r="A15" s="82" t="s">
        <v>109</v>
      </c>
      <c r="B15" s="63">
        <f>AVERAGE(B8:D8)</f>
        <v>236951</v>
      </c>
      <c r="C15" s="64">
        <f>STDEV(B8:D8)</f>
        <v>23973.732270966906</v>
      </c>
      <c r="D15" s="65">
        <v>3</v>
      </c>
      <c r="E15" s="63">
        <f>AVERAGE(E8:G8)</f>
        <v>278771.66666666669</v>
      </c>
      <c r="F15" s="64">
        <f>STDEV(E8:G8)</f>
        <v>23348.1125004428</v>
      </c>
      <c r="G15" s="64">
        <v>3</v>
      </c>
      <c r="H15" s="63">
        <f>AVERAGE(H8:J8)</f>
        <v>198994</v>
      </c>
      <c r="I15" s="64">
        <f>STDEV(H8:J8)</f>
        <v>10659.165492664048</v>
      </c>
      <c r="J15" s="65">
        <v>3</v>
      </c>
      <c r="K15" s="63">
        <f>AVERAGE(K8:M8)</f>
        <v>223742</v>
      </c>
      <c r="L15" s="64">
        <f>STDEV(K8:M8)</f>
        <v>20693.30916020925</v>
      </c>
      <c r="M15" s="65">
        <v>3</v>
      </c>
    </row>
    <row r="16" spans="1:13" x14ac:dyDescent="0.3">
      <c r="A16" s="73"/>
      <c r="B16" s="73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</row>
    <row r="17" spans="1:13" x14ac:dyDescent="0.3">
      <c r="A17" s="79" t="s">
        <v>82</v>
      </c>
      <c r="B17" s="110" t="s">
        <v>55</v>
      </c>
      <c r="C17" s="111"/>
      <c r="D17" s="112"/>
      <c r="E17" s="110" t="s">
        <v>56</v>
      </c>
      <c r="F17" s="111"/>
      <c r="G17" s="114"/>
      <c r="H17" s="110" t="s">
        <v>57</v>
      </c>
      <c r="I17" s="111"/>
      <c r="J17" s="112"/>
      <c r="K17" s="110" t="s">
        <v>58</v>
      </c>
      <c r="L17" s="111"/>
      <c r="M17" s="112"/>
    </row>
    <row r="18" spans="1:13" x14ac:dyDescent="0.3">
      <c r="A18" s="41" t="s">
        <v>105</v>
      </c>
      <c r="B18" s="57" t="s">
        <v>60</v>
      </c>
      <c r="C18" s="58" t="s">
        <v>61</v>
      </c>
      <c r="D18" s="59" t="s">
        <v>7</v>
      </c>
      <c r="E18" s="57" t="s">
        <v>60</v>
      </c>
      <c r="F18" s="58" t="s">
        <v>61</v>
      </c>
      <c r="G18" s="58" t="s">
        <v>7</v>
      </c>
      <c r="H18" s="57" t="s">
        <v>60</v>
      </c>
      <c r="I18" s="58" t="s">
        <v>61</v>
      </c>
      <c r="J18" s="59" t="s">
        <v>7</v>
      </c>
      <c r="K18" s="57" t="s">
        <v>60</v>
      </c>
      <c r="L18" s="58" t="s">
        <v>61</v>
      </c>
      <c r="M18" s="59" t="s">
        <v>7</v>
      </c>
    </row>
    <row r="19" spans="1:13" x14ac:dyDescent="0.3">
      <c r="A19" s="42" t="s">
        <v>106</v>
      </c>
      <c r="B19" s="60">
        <f>B12/$B$12</f>
        <v>1</v>
      </c>
      <c r="C19" s="61">
        <f>SQRT((C12/B12)^2+($C$12/$B$12)^2)</f>
        <v>7.1012969421471867E-2</v>
      </c>
      <c r="D19" s="62">
        <v>3</v>
      </c>
      <c r="E19" s="60">
        <f>E12/$B$12</f>
        <v>1.0825903165074064</v>
      </c>
      <c r="F19" s="61">
        <f>SQRT((F12/E12)^2+($C$12/$B$12)^2)</f>
        <v>8.8617470854292432E-2</v>
      </c>
      <c r="G19" s="61">
        <v>3</v>
      </c>
      <c r="H19" s="60">
        <f>H12/$H$12</f>
        <v>1</v>
      </c>
      <c r="I19" s="61">
        <f>SQRT((I12/H12)^2+($I$12/$H$12)^2)</f>
        <v>0.126113083161566</v>
      </c>
      <c r="J19" s="62">
        <v>3</v>
      </c>
      <c r="K19" s="60">
        <f>K12/$H$12</f>
        <v>0.5364451684715813</v>
      </c>
      <c r="L19" s="61">
        <f>SQRT((L12/K12)^2+($I$12/$H$12)^2)</f>
        <v>9.3612335066631719E-2</v>
      </c>
      <c r="M19" s="62">
        <v>3</v>
      </c>
    </row>
    <row r="20" spans="1:13" x14ac:dyDescent="0.3">
      <c r="A20" s="47" t="s">
        <v>107</v>
      </c>
      <c r="B20" s="44">
        <f>B13/$B$12</f>
        <v>0.77179788827896612</v>
      </c>
      <c r="C20" s="74">
        <f>SQRT((C13/B13)^2+($C$12/$B$12)^2)</f>
        <v>7.5143957759984642E-2</v>
      </c>
      <c r="D20" s="46">
        <v>3</v>
      </c>
      <c r="E20" s="44">
        <f>E13/$B$12</f>
        <v>0.95788468490305423</v>
      </c>
      <c r="F20" s="74">
        <f>SQRT((F13/E13)^2+($C$12/$B$12)^2)</f>
        <v>9.4021460555545514E-2</v>
      </c>
      <c r="G20" s="74">
        <v>3</v>
      </c>
      <c r="H20" s="44">
        <f>H13/$H$12</f>
        <v>0.56575667277323005</v>
      </c>
      <c r="I20" s="74">
        <f>SQRT((I13/H13)^2+($I$12/$H$12)^2)</f>
        <v>0.21626882160422639</v>
      </c>
      <c r="J20" s="46">
        <v>3</v>
      </c>
      <c r="K20" s="44">
        <f>K13/$H$12</f>
        <v>0.58404012939730532</v>
      </c>
      <c r="L20" s="74">
        <f>SQRT((L13/K13)^2+($I$12/$H$12)^2)</f>
        <v>0.13359664066166926</v>
      </c>
      <c r="M20" s="46">
        <v>3</v>
      </c>
    </row>
    <row r="21" spans="1:13" x14ac:dyDescent="0.3">
      <c r="A21" s="47" t="s">
        <v>108</v>
      </c>
      <c r="B21" s="44">
        <f>B14/$B$12</f>
        <v>0.80901106846063342</v>
      </c>
      <c r="C21" s="74">
        <f>SQRT((C14/B14)^2+($C$12/$B$12)^2)</f>
        <v>0.11912115780076832</v>
      </c>
      <c r="D21" s="46">
        <v>3</v>
      </c>
      <c r="E21" s="44">
        <f>E14/$B$12</f>
        <v>0.91159022665582867</v>
      </c>
      <c r="F21" s="74">
        <f>SQRT((F14/E14)^2+($C$12/$B$12)^2)</f>
        <v>6.6291922874257614E-2</v>
      </c>
      <c r="G21" s="74">
        <v>3</v>
      </c>
      <c r="H21" s="44">
        <f>H14/$H$12</f>
        <v>0.51887986109500728</v>
      </c>
      <c r="I21" s="74">
        <f>SQRT((I14/H14)^2+($I$12/$H$12)^2)</f>
        <v>0.18713116454994902</v>
      </c>
      <c r="J21" s="46">
        <v>3</v>
      </c>
      <c r="K21" s="44">
        <f>K14/$H$12</f>
        <v>0.50462920019479163</v>
      </c>
      <c r="L21" s="74">
        <f>SQRT((L14/K14)^2+($I$12/$H$12)^2)</f>
        <v>9.2863393573091452E-2</v>
      </c>
      <c r="M21" s="46">
        <v>3</v>
      </c>
    </row>
    <row r="22" spans="1:13" ht="15" thickBot="1" x14ac:dyDescent="0.35">
      <c r="A22" s="83" t="s">
        <v>109</v>
      </c>
      <c r="B22" s="84">
        <f>B15/$B$12</f>
        <v>0.74268911145147909</v>
      </c>
      <c r="C22" s="85">
        <f>SQRT((C15/B15)^2+($C$12/$B$12)^2)</f>
        <v>0.11295125059832412</v>
      </c>
      <c r="D22" s="86">
        <v>3</v>
      </c>
      <c r="E22" s="84">
        <f>E15/$B$12</f>
        <v>0.87377002593158326</v>
      </c>
      <c r="F22" s="85">
        <f>SQRT((F15/E15)^2+($C$12/$B$12)^2)</f>
        <v>9.7652831569538689E-2</v>
      </c>
      <c r="G22" s="85">
        <v>3</v>
      </c>
      <c r="H22" s="84">
        <f>H15/$H$12</f>
        <v>0.43261571551144401</v>
      </c>
      <c r="I22" s="85">
        <f>SQRT((I15/H15)^2+($I$12/$H$12)^2)</f>
        <v>0.10402640063354192</v>
      </c>
      <c r="J22" s="86">
        <v>3</v>
      </c>
      <c r="K22" s="84">
        <f>K15/$H$12</f>
        <v>0.48641821069962665</v>
      </c>
      <c r="L22" s="85">
        <f>SQRT((L15/K15)^2+($I$12/$H$12)^2)</f>
        <v>0.12847633439544268</v>
      </c>
      <c r="M22" s="86">
        <v>3</v>
      </c>
    </row>
    <row r="23" spans="1:13" ht="15" thickTop="1" x14ac:dyDescent="0.3"/>
    <row r="24" spans="1:13" x14ac:dyDescent="0.3">
      <c r="A24" s="81" t="s">
        <v>103</v>
      </c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</row>
    <row r="25" spans="1:13" x14ac:dyDescent="0.3">
      <c r="A25" s="27" t="s">
        <v>104</v>
      </c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</row>
    <row r="26" spans="1:13" x14ac:dyDescent="0.3">
      <c r="A26" s="79" t="s">
        <v>52</v>
      </c>
      <c r="B26" s="73"/>
      <c r="C26" s="73"/>
      <c r="D26" s="73"/>
      <c r="E26" s="73"/>
      <c r="F26" s="73"/>
      <c r="G26" s="73"/>
      <c r="H26" s="73"/>
      <c r="I26" s="73"/>
      <c r="J26" s="73"/>
      <c r="K26" s="73"/>
      <c r="L26" s="73"/>
      <c r="M26" s="73"/>
    </row>
    <row r="27" spans="1:13" x14ac:dyDescent="0.3">
      <c r="A27" s="41" t="s">
        <v>105</v>
      </c>
      <c r="B27" s="110" t="s">
        <v>55</v>
      </c>
      <c r="C27" s="111"/>
      <c r="D27" s="112"/>
      <c r="E27" s="110" t="s">
        <v>56</v>
      </c>
      <c r="F27" s="111"/>
      <c r="G27" s="114"/>
      <c r="H27" s="110" t="s">
        <v>57</v>
      </c>
      <c r="I27" s="111"/>
      <c r="J27" s="112"/>
      <c r="K27" s="110" t="s">
        <v>58</v>
      </c>
      <c r="L27" s="111"/>
      <c r="M27" s="112"/>
    </row>
    <row r="28" spans="1:13" x14ac:dyDescent="0.3">
      <c r="A28" s="42" t="s">
        <v>106</v>
      </c>
      <c r="B28" s="44">
        <v>359069</v>
      </c>
      <c r="C28" s="74">
        <v>354875</v>
      </c>
      <c r="D28" s="46">
        <v>371003</v>
      </c>
      <c r="E28" s="44">
        <v>323269</v>
      </c>
      <c r="F28" s="74">
        <v>359246</v>
      </c>
      <c r="G28" s="74">
        <v>352855</v>
      </c>
      <c r="H28" s="44">
        <v>382551</v>
      </c>
      <c r="I28" s="74">
        <v>420717</v>
      </c>
      <c r="J28" s="46">
        <v>472157</v>
      </c>
      <c r="K28" s="44">
        <v>223931</v>
      </c>
      <c r="L28" s="74">
        <v>234991</v>
      </c>
      <c r="M28" s="46">
        <v>221995</v>
      </c>
    </row>
    <row r="29" spans="1:13" x14ac:dyDescent="0.3">
      <c r="A29" s="47" t="s">
        <v>107</v>
      </c>
      <c r="B29" s="44">
        <v>309417</v>
      </c>
      <c r="C29" s="74">
        <v>282141</v>
      </c>
      <c r="D29" s="46">
        <v>279015</v>
      </c>
      <c r="E29" s="44">
        <v>303040</v>
      </c>
      <c r="F29" s="74">
        <v>353601</v>
      </c>
      <c r="G29" s="74">
        <v>353216</v>
      </c>
      <c r="H29" s="44">
        <v>248528</v>
      </c>
      <c r="I29" s="74">
        <v>203653</v>
      </c>
      <c r="J29" s="46">
        <v>271370</v>
      </c>
      <c r="K29" s="44">
        <v>228322</v>
      </c>
      <c r="L29" s="74">
        <v>211392</v>
      </c>
      <c r="M29" s="46">
        <v>223586</v>
      </c>
    </row>
    <row r="30" spans="1:13" x14ac:dyDescent="0.3">
      <c r="A30" s="47" t="s">
        <v>108</v>
      </c>
      <c r="B30" s="44">
        <v>297257</v>
      </c>
      <c r="C30" s="74">
        <v>269318</v>
      </c>
      <c r="D30" s="46">
        <v>242029</v>
      </c>
      <c r="E30" s="44">
        <v>301428</v>
      </c>
      <c r="F30" s="74">
        <v>335170</v>
      </c>
      <c r="G30" s="74">
        <v>309659</v>
      </c>
      <c r="H30" s="44">
        <v>205470</v>
      </c>
      <c r="I30" s="74">
        <v>200860</v>
      </c>
      <c r="J30" s="46">
        <v>269510</v>
      </c>
      <c r="K30" s="44">
        <v>203460</v>
      </c>
      <c r="L30" s="74">
        <v>209024</v>
      </c>
      <c r="M30" s="46">
        <v>202380</v>
      </c>
    </row>
    <row r="31" spans="1:13" x14ac:dyDescent="0.3">
      <c r="A31" s="82" t="s">
        <v>109</v>
      </c>
      <c r="B31" s="63">
        <v>204378</v>
      </c>
      <c r="C31" s="64">
        <v>226679</v>
      </c>
      <c r="D31" s="65">
        <v>158979</v>
      </c>
      <c r="E31" s="63">
        <v>253282</v>
      </c>
      <c r="F31" s="64">
        <v>225124</v>
      </c>
      <c r="G31" s="64">
        <v>243557</v>
      </c>
      <c r="H31" s="63">
        <v>173359</v>
      </c>
      <c r="I31" s="64">
        <v>180021</v>
      </c>
      <c r="J31" s="65">
        <v>189476</v>
      </c>
      <c r="K31" s="63">
        <v>203433</v>
      </c>
      <c r="L31" s="64">
        <v>190263</v>
      </c>
      <c r="M31" s="65">
        <v>210813</v>
      </c>
    </row>
    <row r="32" spans="1:13" x14ac:dyDescent="0.3">
      <c r="A32" s="73"/>
      <c r="B32" s="73"/>
      <c r="C32" s="73"/>
      <c r="D32" s="73"/>
      <c r="E32" s="73"/>
      <c r="F32" s="73"/>
      <c r="G32" s="73"/>
      <c r="H32" s="73"/>
      <c r="I32" s="73"/>
      <c r="J32" s="73"/>
      <c r="K32" s="73"/>
      <c r="L32" s="73"/>
      <c r="M32" s="73"/>
    </row>
    <row r="33" spans="1:13" x14ac:dyDescent="0.3">
      <c r="A33" s="79" t="s">
        <v>59</v>
      </c>
      <c r="B33" s="110" t="s">
        <v>55</v>
      </c>
      <c r="C33" s="111"/>
      <c r="D33" s="112"/>
      <c r="E33" s="110" t="s">
        <v>56</v>
      </c>
      <c r="F33" s="111"/>
      <c r="G33" s="114"/>
      <c r="H33" s="110" t="s">
        <v>57</v>
      </c>
      <c r="I33" s="111"/>
      <c r="J33" s="112"/>
      <c r="K33" s="110" t="s">
        <v>58</v>
      </c>
      <c r="L33" s="111"/>
      <c r="M33" s="112"/>
    </row>
    <row r="34" spans="1:13" x14ac:dyDescent="0.3">
      <c r="A34" s="41" t="s">
        <v>105</v>
      </c>
      <c r="B34" s="57" t="s">
        <v>60</v>
      </c>
      <c r="C34" s="58" t="s">
        <v>61</v>
      </c>
      <c r="D34" s="59" t="s">
        <v>7</v>
      </c>
      <c r="E34" s="57" t="s">
        <v>60</v>
      </c>
      <c r="F34" s="58" t="s">
        <v>61</v>
      </c>
      <c r="G34" s="58" t="s">
        <v>7</v>
      </c>
      <c r="H34" s="57" t="s">
        <v>60</v>
      </c>
      <c r="I34" s="58" t="s">
        <v>61</v>
      </c>
      <c r="J34" s="59" t="s">
        <v>7</v>
      </c>
      <c r="K34" s="57" t="s">
        <v>60</v>
      </c>
      <c r="L34" s="58" t="s">
        <v>61</v>
      </c>
      <c r="M34" s="59" t="s">
        <v>7</v>
      </c>
    </row>
    <row r="35" spans="1:13" x14ac:dyDescent="0.3">
      <c r="A35" s="42" t="s">
        <v>106</v>
      </c>
      <c r="B35" s="60">
        <f>AVERAGE(B28:D28)</f>
        <v>361649</v>
      </c>
      <c r="C35" s="61">
        <f>STDEV(B28:D28)</f>
        <v>8367.8190707017566</v>
      </c>
      <c r="D35" s="62">
        <v>3</v>
      </c>
      <c r="E35" s="60">
        <f>AVERAGE(E28:G28)</f>
        <v>345123.33333333331</v>
      </c>
      <c r="F35" s="61">
        <f>STDEV(E28:G28)</f>
        <v>19194.273477611318</v>
      </c>
      <c r="G35" s="61">
        <v>3</v>
      </c>
      <c r="H35" s="60">
        <f>AVERAGE(H28:J28)</f>
        <v>425141.66666666669</v>
      </c>
      <c r="I35" s="61">
        <f>STDEV(H28:J28)</f>
        <v>44966.566083406164</v>
      </c>
      <c r="J35" s="62">
        <v>3</v>
      </c>
      <c r="K35" s="60">
        <f>AVERAGE(K28:M28)</f>
        <v>226972.33333333334</v>
      </c>
      <c r="L35" s="61">
        <f>STDEV(K28:M28)</f>
        <v>7011.5109165809145</v>
      </c>
      <c r="M35" s="62">
        <v>3</v>
      </c>
    </row>
    <row r="36" spans="1:13" x14ac:dyDescent="0.3">
      <c r="A36" s="47" t="s">
        <v>107</v>
      </c>
      <c r="B36" s="44">
        <f>AVERAGE(B29:D29)</f>
        <v>290191</v>
      </c>
      <c r="C36" s="74">
        <f>STDEV(B29:D29)</f>
        <v>16723.405036056502</v>
      </c>
      <c r="D36" s="46">
        <v>3</v>
      </c>
      <c r="E36" s="44">
        <f>AVERAGE(E29:G29)</f>
        <v>336619</v>
      </c>
      <c r="F36" s="74">
        <f>STDEV(E29:G29)</f>
        <v>29080.904164073028</v>
      </c>
      <c r="G36" s="74">
        <v>3</v>
      </c>
      <c r="H36" s="44">
        <f>AVERAGE(H29:J29)</f>
        <v>241183.66666666666</v>
      </c>
      <c r="I36" s="74">
        <f>STDEV(H29:J29)</f>
        <v>34450.724902871465</v>
      </c>
      <c r="J36" s="46">
        <v>3</v>
      </c>
      <c r="K36" s="44">
        <f>AVERAGE(K29:M29)</f>
        <v>221100</v>
      </c>
      <c r="L36" s="74">
        <f>STDEV(K29:M29)</f>
        <v>8734.4932308634834</v>
      </c>
      <c r="M36" s="46">
        <v>3</v>
      </c>
    </row>
    <row r="37" spans="1:13" x14ac:dyDescent="0.3">
      <c r="A37" s="47" t="s">
        <v>108</v>
      </c>
      <c r="B37" s="44">
        <f>AVERAGE(B30:D30)</f>
        <v>269534.66666666669</v>
      </c>
      <c r="C37" s="74">
        <f>STDEV(B30:D30)</f>
        <v>27614.637501392866</v>
      </c>
      <c r="D37" s="46">
        <v>3</v>
      </c>
      <c r="E37" s="44">
        <f>AVERAGE(E30:G30)</f>
        <v>315419</v>
      </c>
      <c r="F37" s="74">
        <f>STDEV(E30:G30)</f>
        <v>17593.005456714895</v>
      </c>
      <c r="G37" s="74">
        <v>3</v>
      </c>
      <c r="H37" s="44">
        <f>AVERAGE(H30:J30)</f>
        <v>225280</v>
      </c>
      <c r="I37" s="74">
        <f>STDEV(H30:J30)</f>
        <v>38373.59378531023</v>
      </c>
      <c r="J37" s="46">
        <v>3</v>
      </c>
      <c r="K37" s="44">
        <f>AVERAGE(K30:M30)</f>
        <v>204954.66666666666</v>
      </c>
      <c r="L37" s="74">
        <f>STDEV(K30:M30)</f>
        <v>3565.2777357918885</v>
      </c>
      <c r="M37" s="46">
        <v>3</v>
      </c>
    </row>
    <row r="38" spans="1:13" x14ac:dyDescent="0.3">
      <c r="A38" s="82" t="s">
        <v>109</v>
      </c>
      <c r="B38" s="63">
        <f>AVERAGE(B31:D31)</f>
        <v>196678.66666666666</v>
      </c>
      <c r="C38" s="64">
        <f>STDEV(B31:D31)</f>
        <v>34500.468117597127</v>
      </c>
      <c r="D38" s="65">
        <v>3</v>
      </c>
      <c r="E38" s="63">
        <f>AVERAGE(E31:G31)</f>
        <v>240654.33333333334</v>
      </c>
      <c r="F38" s="64">
        <f>STDEV(E31:G31)</f>
        <v>14301.655370387491</v>
      </c>
      <c r="G38" s="64">
        <v>3</v>
      </c>
      <c r="H38" s="63">
        <f>AVERAGE(H31:J31)</f>
        <v>180952</v>
      </c>
      <c r="I38" s="64">
        <f>STDEV(H31:J31)</f>
        <v>8098.7340368726764</v>
      </c>
      <c r="J38" s="65">
        <v>3</v>
      </c>
      <c r="K38" s="63">
        <f>AVERAGE(K31:M31)</f>
        <v>201503</v>
      </c>
      <c r="L38" s="64">
        <f>STDEV(K31:M31)</f>
        <v>10410.05763672805</v>
      </c>
      <c r="M38" s="65">
        <v>3</v>
      </c>
    </row>
    <row r="39" spans="1:13" x14ac:dyDescent="0.3">
      <c r="A39" s="73"/>
      <c r="B39" s="73"/>
      <c r="C39" s="73"/>
      <c r="D39" s="73"/>
      <c r="E39" s="73"/>
      <c r="F39" s="73"/>
      <c r="G39" s="73"/>
      <c r="H39" s="73"/>
      <c r="I39" s="73"/>
      <c r="J39" s="73"/>
      <c r="K39" s="73"/>
      <c r="L39" s="73"/>
      <c r="M39" s="73"/>
    </row>
    <row r="40" spans="1:13" x14ac:dyDescent="0.3">
      <c r="A40" s="79" t="s">
        <v>82</v>
      </c>
      <c r="B40" s="110" t="s">
        <v>55</v>
      </c>
      <c r="C40" s="111"/>
      <c r="D40" s="112"/>
      <c r="E40" s="110" t="s">
        <v>56</v>
      </c>
      <c r="F40" s="111"/>
      <c r="G40" s="114"/>
      <c r="H40" s="110" t="s">
        <v>57</v>
      </c>
      <c r="I40" s="111"/>
      <c r="J40" s="112"/>
      <c r="K40" s="110" t="s">
        <v>58</v>
      </c>
      <c r="L40" s="111"/>
      <c r="M40" s="112"/>
    </row>
    <row r="41" spans="1:13" x14ac:dyDescent="0.3">
      <c r="A41" s="41" t="s">
        <v>105</v>
      </c>
      <c r="B41" s="57" t="s">
        <v>60</v>
      </c>
      <c r="C41" s="58" t="s">
        <v>61</v>
      </c>
      <c r="D41" s="59" t="s">
        <v>7</v>
      </c>
      <c r="E41" s="57" t="s">
        <v>60</v>
      </c>
      <c r="F41" s="58" t="s">
        <v>61</v>
      </c>
      <c r="G41" s="58" t="s">
        <v>7</v>
      </c>
      <c r="H41" s="57" t="s">
        <v>60</v>
      </c>
      <c r="I41" s="58" t="s">
        <v>61</v>
      </c>
      <c r="J41" s="59" t="s">
        <v>7</v>
      </c>
      <c r="K41" s="57" t="s">
        <v>60</v>
      </c>
      <c r="L41" s="58" t="s">
        <v>61</v>
      </c>
      <c r="M41" s="59" t="s">
        <v>7</v>
      </c>
    </row>
    <row r="42" spans="1:13" x14ac:dyDescent="0.3">
      <c r="A42" s="42" t="s">
        <v>106</v>
      </c>
      <c r="B42" s="60">
        <f>B35/$B$12</f>
        <v>1.1335372058666811</v>
      </c>
      <c r="C42" s="61">
        <f>SQRT((C35/B35)^2+($C$12/$B$12)^2)</f>
        <v>5.52882082797835E-2</v>
      </c>
      <c r="D42" s="62">
        <v>3</v>
      </c>
      <c r="E42" s="60">
        <f>E35/$B$12</f>
        <v>1.0817398608763245</v>
      </c>
      <c r="F42" s="61">
        <f>SQRT((F35/E35)^2+($C$12/$B$12)^2)</f>
        <v>7.4930142538235864E-2</v>
      </c>
      <c r="G42" s="61">
        <v>3</v>
      </c>
      <c r="H42" s="60">
        <f>H35/$H$12</f>
        <v>0.92426387890452888</v>
      </c>
      <c r="I42" s="61">
        <f>SQRT((I35/H35)^2+($I$12/$H$12)^2)</f>
        <v>0.13834455317955466</v>
      </c>
      <c r="J42" s="62">
        <v>3</v>
      </c>
      <c r="K42" s="60">
        <f>K35/$H$12</f>
        <v>0.49344100016232639</v>
      </c>
      <c r="L42" s="61">
        <f>SQRT((L35/K35)^2+($I$12/$H$12)^2)</f>
        <v>9.4374457909144852E-2</v>
      </c>
      <c r="M42" s="62">
        <v>3</v>
      </c>
    </row>
    <row r="43" spans="1:13" x14ac:dyDescent="0.3">
      <c r="A43" s="47" t="s">
        <v>107</v>
      </c>
      <c r="B43" s="44">
        <f t="shared" ref="B43:B45" si="0">B36/$B$12</f>
        <v>0.90956229744215533</v>
      </c>
      <c r="C43" s="74">
        <f t="shared" ref="C43:C45" si="1">SQRT((C36/B36)^2+($C$12/$B$12)^2)</f>
        <v>7.6436364035612325E-2</v>
      </c>
      <c r="D43" s="46">
        <v>3</v>
      </c>
      <c r="E43" s="44">
        <f t="shared" ref="E43:E45" si="2">E36/$B$12</f>
        <v>1.0550842410780517</v>
      </c>
      <c r="F43" s="74">
        <f t="shared" ref="F43:F45" si="3">SQRT((F36/E36)^2+($C$12/$B$12)^2)</f>
        <v>9.9924234069030546E-2</v>
      </c>
      <c r="G43" s="74">
        <v>3</v>
      </c>
      <c r="H43" s="44">
        <f t="shared" ref="H43:H45" si="4">H36/$H$12</f>
        <v>0.52433663590195478</v>
      </c>
      <c r="I43" s="74">
        <f t="shared" ref="I43:I45" si="5">SQRT((I36/H36)^2+($I$12/$H$12)^2)</f>
        <v>0.16839115073245461</v>
      </c>
      <c r="J43" s="46">
        <v>3</v>
      </c>
      <c r="K43" s="44">
        <f t="shared" ref="K43:K45" si="6">K36/$H$12</f>
        <v>0.48067446606219416</v>
      </c>
      <c r="L43" s="74">
        <f t="shared" ref="L43:L45" si="7">SQRT((L36/K36)^2+($I$12/$H$12)^2)</f>
        <v>9.7533982003634778E-2</v>
      </c>
      <c r="M43" s="46">
        <v>3</v>
      </c>
    </row>
    <row r="44" spans="1:13" x14ac:dyDescent="0.3">
      <c r="A44" s="47" t="s">
        <v>108</v>
      </c>
      <c r="B44" s="44">
        <f t="shared" si="0"/>
        <v>0.84481796697223166</v>
      </c>
      <c r="C44" s="74">
        <f t="shared" si="1"/>
        <v>0.11409662514095041</v>
      </c>
      <c r="D44" s="46">
        <v>3</v>
      </c>
      <c r="E44" s="44">
        <f t="shared" si="2"/>
        <v>0.98863586498860134</v>
      </c>
      <c r="F44" s="74">
        <f t="shared" si="3"/>
        <v>7.5049664651303513E-2</v>
      </c>
      <c r="G44" s="74">
        <v>3</v>
      </c>
      <c r="H44" s="44">
        <f t="shared" si="4"/>
        <v>0.48976184402754908</v>
      </c>
      <c r="I44" s="74">
        <f t="shared" si="5"/>
        <v>0.19226820067074554</v>
      </c>
      <c r="J44" s="46">
        <v>3</v>
      </c>
      <c r="K44" s="44">
        <f t="shared" si="6"/>
        <v>0.4455742875031885</v>
      </c>
      <c r="L44" s="74">
        <f t="shared" si="7"/>
        <v>9.0856240273911038E-2</v>
      </c>
      <c r="M44" s="46">
        <v>3</v>
      </c>
    </row>
    <row r="45" spans="1:13" ht="15" thickBot="1" x14ac:dyDescent="0.35">
      <c r="A45" s="83" t="s">
        <v>109</v>
      </c>
      <c r="B45" s="84">
        <f t="shared" si="0"/>
        <v>0.61646122695463745</v>
      </c>
      <c r="C45" s="85">
        <f t="shared" si="1"/>
        <v>0.18246091496768416</v>
      </c>
      <c r="D45" s="86">
        <v>3</v>
      </c>
      <c r="E45" s="84">
        <f t="shared" si="2"/>
        <v>0.75429668155138152</v>
      </c>
      <c r="F45" s="85">
        <f t="shared" si="3"/>
        <v>7.7801880556210096E-2</v>
      </c>
      <c r="G45" s="85">
        <v>3</v>
      </c>
      <c r="H45" s="84">
        <f t="shared" si="4"/>
        <v>0.39339215731744082</v>
      </c>
      <c r="I45" s="85">
        <f t="shared" si="5"/>
        <v>9.9776637165068488E-2</v>
      </c>
      <c r="J45" s="86">
        <v>3</v>
      </c>
      <c r="K45" s="84">
        <f t="shared" si="6"/>
        <v>0.43807031630452425</v>
      </c>
      <c r="L45" s="85">
        <f t="shared" si="7"/>
        <v>0.10305931333378339</v>
      </c>
      <c r="M45" s="86">
        <v>3</v>
      </c>
    </row>
    <row r="46" spans="1:13" ht="15" thickTop="1" x14ac:dyDescent="0.3"/>
    <row r="47" spans="1:13" x14ac:dyDescent="0.3">
      <c r="A47" s="81" t="s">
        <v>103</v>
      </c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</row>
    <row r="48" spans="1:13" x14ac:dyDescent="0.3">
      <c r="A48" s="27" t="s">
        <v>104</v>
      </c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</row>
    <row r="49" spans="1:13" x14ac:dyDescent="0.3">
      <c r="A49" s="79" t="s">
        <v>52</v>
      </c>
      <c r="B49" s="73"/>
      <c r="C49" s="73"/>
      <c r="D49" s="73"/>
      <c r="E49" s="73"/>
      <c r="F49" s="73"/>
      <c r="G49" s="73"/>
      <c r="H49" s="73"/>
      <c r="I49" s="73"/>
      <c r="J49" s="73"/>
      <c r="K49" s="73" t="s">
        <v>110</v>
      </c>
      <c r="L49" s="73"/>
      <c r="M49" s="73"/>
    </row>
    <row r="50" spans="1:13" x14ac:dyDescent="0.3">
      <c r="A50" s="41" t="s">
        <v>105</v>
      </c>
      <c r="B50" s="110" t="s">
        <v>55</v>
      </c>
      <c r="C50" s="111"/>
      <c r="D50" s="112"/>
      <c r="E50" s="110" t="s">
        <v>56</v>
      </c>
      <c r="F50" s="111"/>
      <c r="G50" s="114"/>
      <c r="H50" s="110" t="s">
        <v>57</v>
      </c>
      <c r="I50" s="111"/>
      <c r="J50" s="112"/>
      <c r="K50" s="110" t="s">
        <v>58</v>
      </c>
      <c r="L50" s="111"/>
      <c r="M50" s="112"/>
    </row>
    <row r="51" spans="1:13" x14ac:dyDescent="0.3">
      <c r="A51" s="42" t="s">
        <v>106</v>
      </c>
      <c r="B51" s="44">
        <v>236268</v>
      </c>
      <c r="C51" s="74">
        <v>248417</v>
      </c>
      <c r="D51" s="46">
        <v>241525</v>
      </c>
      <c r="E51" s="44">
        <v>208193</v>
      </c>
      <c r="F51" s="74">
        <v>231360</v>
      </c>
      <c r="G51" s="74">
        <v>242062</v>
      </c>
      <c r="H51" s="44">
        <v>265111</v>
      </c>
      <c r="I51" s="74">
        <v>288614</v>
      </c>
      <c r="J51" s="46">
        <v>317290</v>
      </c>
      <c r="K51" s="44">
        <v>144212</v>
      </c>
      <c r="L51" s="74">
        <v>156270</v>
      </c>
      <c r="M51" s="46">
        <v>141415</v>
      </c>
    </row>
    <row r="52" spans="1:13" x14ac:dyDescent="0.3">
      <c r="A52" s="47" t="s">
        <v>111</v>
      </c>
      <c r="B52" s="44">
        <v>143065</v>
      </c>
      <c r="C52" s="74">
        <v>138683</v>
      </c>
      <c r="D52" s="46">
        <v>141288</v>
      </c>
      <c r="E52" s="44">
        <v>167302</v>
      </c>
      <c r="F52" s="74">
        <v>154437</v>
      </c>
      <c r="G52" s="74">
        <v>155146</v>
      </c>
      <c r="H52" s="44">
        <v>114073</v>
      </c>
      <c r="I52" s="74">
        <v>135940</v>
      </c>
      <c r="J52" s="46">
        <v>129984</v>
      </c>
      <c r="K52" s="87">
        <v>1501</v>
      </c>
      <c r="L52" s="74">
        <v>133192</v>
      </c>
      <c r="M52" s="46">
        <v>146100</v>
      </c>
    </row>
    <row r="53" spans="1:13" x14ac:dyDescent="0.3">
      <c r="A53" s="47" t="s">
        <v>112</v>
      </c>
      <c r="B53" s="44">
        <v>141640</v>
      </c>
      <c r="C53" s="74">
        <v>150744</v>
      </c>
      <c r="D53" s="46">
        <v>130161</v>
      </c>
      <c r="E53" s="44">
        <v>175530</v>
      </c>
      <c r="F53" s="74">
        <v>186017</v>
      </c>
      <c r="G53" s="74">
        <v>163672</v>
      </c>
      <c r="H53" s="44">
        <v>125291</v>
      </c>
      <c r="I53" s="74">
        <v>114678</v>
      </c>
      <c r="J53" s="46">
        <v>124681</v>
      </c>
      <c r="K53" s="44">
        <v>138133</v>
      </c>
      <c r="L53" s="74">
        <v>127862</v>
      </c>
      <c r="M53" s="46">
        <v>144620</v>
      </c>
    </row>
    <row r="54" spans="1:13" x14ac:dyDescent="0.3">
      <c r="A54" s="82"/>
      <c r="B54" s="63"/>
      <c r="C54" s="64"/>
      <c r="D54" s="65"/>
      <c r="E54" s="63"/>
      <c r="F54" s="64"/>
      <c r="G54" s="64"/>
      <c r="H54" s="63"/>
      <c r="I54" s="64"/>
      <c r="J54" s="65"/>
      <c r="K54" s="63"/>
      <c r="L54" s="64"/>
      <c r="M54" s="65"/>
    </row>
    <row r="55" spans="1:13" x14ac:dyDescent="0.3">
      <c r="A55" s="73"/>
      <c r="B55" s="73"/>
      <c r="C55" s="73"/>
      <c r="D55" s="73"/>
      <c r="E55" s="73"/>
      <c r="F55" s="73"/>
      <c r="G55" s="73"/>
      <c r="H55" s="73"/>
      <c r="I55" s="73"/>
      <c r="J55" s="73"/>
      <c r="K55" s="73"/>
      <c r="L55" s="73"/>
      <c r="M55" s="73"/>
    </row>
    <row r="56" spans="1:13" x14ac:dyDescent="0.3">
      <c r="A56" s="79" t="s">
        <v>59</v>
      </c>
      <c r="B56" s="110" t="s">
        <v>55</v>
      </c>
      <c r="C56" s="111"/>
      <c r="D56" s="112"/>
      <c r="E56" s="110" t="s">
        <v>56</v>
      </c>
      <c r="F56" s="111"/>
      <c r="G56" s="114"/>
      <c r="H56" s="110" t="s">
        <v>57</v>
      </c>
      <c r="I56" s="111"/>
      <c r="J56" s="112"/>
      <c r="K56" s="110" t="s">
        <v>58</v>
      </c>
      <c r="L56" s="111"/>
      <c r="M56" s="112"/>
    </row>
    <row r="57" spans="1:13" x14ac:dyDescent="0.3">
      <c r="A57" s="41" t="s">
        <v>105</v>
      </c>
      <c r="B57" s="57" t="s">
        <v>60</v>
      </c>
      <c r="C57" s="58" t="s">
        <v>61</v>
      </c>
      <c r="D57" s="59" t="s">
        <v>7</v>
      </c>
      <c r="E57" s="57" t="s">
        <v>60</v>
      </c>
      <c r="F57" s="58" t="s">
        <v>61</v>
      </c>
      <c r="G57" s="58" t="s">
        <v>7</v>
      </c>
      <c r="H57" s="57" t="s">
        <v>60</v>
      </c>
      <c r="I57" s="58" t="s">
        <v>61</v>
      </c>
      <c r="J57" s="59" t="s">
        <v>7</v>
      </c>
      <c r="K57" s="57" t="s">
        <v>60</v>
      </c>
      <c r="L57" s="58" t="s">
        <v>61</v>
      </c>
      <c r="M57" s="59" t="s">
        <v>7</v>
      </c>
    </row>
    <row r="58" spans="1:13" x14ac:dyDescent="0.3">
      <c r="A58" s="42" t="s">
        <v>106</v>
      </c>
      <c r="B58" s="60">
        <f>AVERAGE(B51:D51)</f>
        <v>242070</v>
      </c>
      <c r="C58" s="61">
        <f>STDEV(B51:D51)</f>
        <v>6092.808793979998</v>
      </c>
      <c r="D58" s="62">
        <v>3</v>
      </c>
      <c r="E58" s="60">
        <f>AVERAGE(E51:G51)</f>
        <v>227205</v>
      </c>
      <c r="F58" s="61">
        <f>STDEV(E51:G51)</f>
        <v>17312.576613548892</v>
      </c>
      <c r="G58" s="61">
        <v>3</v>
      </c>
      <c r="H58" s="60">
        <f>AVERAGE(H51:J51)</f>
        <v>290338.33333333331</v>
      </c>
      <c r="I58" s="61">
        <f>STDEV(H51:J51)</f>
        <v>26132.202439391389</v>
      </c>
      <c r="J58" s="62">
        <v>3</v>
      </c>
      <c r="K58" s="60">
        <f>AVERAGE(K51:M51)</f>
        <v>147299</v>
      </c>
      <c r="L58" s="61">
        <f>STDEV(K51:M51)</f>
        <v>7893.9808081854371</v>
      </c>
      <c r="M58" s="62">
        <v>3</v>
      </c>
    </row>
    <row r="59" spans="1:13" x14ac:dyDescent="0.3">
      <c r="A59" s="47" t="s">
        <v>111</v>
      </c>
      <c r="B59" s="44">
        <f>AVERAGE(B52:D52)</f>
        <v>141012</v>
      </c>
      <c r="C59" s="74">
        <f>STDEV(B52:D52)</f>
        <v>2203.9993194191325</v>
      </c>
      <c r="D59" s="46">
        <v>3</v>
      </c>
      <c r="E59" s="44">
        <f>AVERAGE(E52:G52)</f>
        <v>158961.66666666666</v>
      </c>
      <c r="F59" s="74">
        <f>STDEV(E52:G52)</f>
        <v>7231.6346930229629</v>
      </c>
      <c r="G59" s="74">
        <v>3</v>
      </c>
      <c r="H59" s="44">
        <f>AVERAGE(H52:J52)</f>
        <v>126665.66666666667</v>
      </c>
      <c r="I59" s="74">
        <f>STDEV(H52:J52)</f>
        <v>11304.862862208163</v>
      </c>
      <c r="J59" s="46">
        <v>3</v>
      </c>
      <c r="K59" s="44">
        <f>AVERAGE(L52:M52)</f>
        <v>139646</v>
      </c>
      <c r="L59" s="74">
        <f>STDEV(L52:M52)</f>
        <v>9127.3343315559559</v>
      </c>
      <c r="M59" s="46">
        <v>2</v>
      </c>
    </row>
    <row r="60" spans="1:13" x14ac:dyDescent="0.3">
      <c r="A60" s="47" t="s">
        <v>112</v>
      </c>
      <c r="B60" s="44">
        <f>AVERAGE(B53:D53)</f>
        <v>140848.33333333334</v>
      </c>
      <c r="C60" s="74">
        <f>STDEV(B53:D53)</f>
        <v>10314.311626731729</v>
      </c>
      <c r="D60" s="46">
        <v>3</v>
      </c>
      <c r="E60" s="44">
        <f>AVERAGE(E53:G53)</f>
        <v>175073</v>
      </c>
      <c r="F60" s="74">
        <f>STDEV(E53:G53)</f>
        <v>11179.507726192598</v>
      </c>
      <c r="G60" s="74">
        <v>3</v>
      </c>
      <c r="H60" s="44">
        <f>AVERAGE(H53:J53)</f>
        <v>121550</v>
      </c>
      <c r="I60" s="74">
        <f>STDEV(H53:J53)</f>
        <v>5959.1369341541395</v>
      </c>
      <c r="J60" s="46">
        <v>3</v>
      </c>
      <c r="K60" s="44">
        <f>AVERAGE(K53:M53)</f>
        <v>136871.66666666666</v>
      </c>
      <c r="L60" s="74">
        <f>STDEV(K53:M53)</f>
        <v>8449.9030960913005</v>
      </c>
      <c r="M60" s="46">
        <v>3</v>
      </c>
    </row>
    <row r="61" spans="1:13" x14ac:dyDescent="0.3">
      <c r="A61" s="82"/>
      <c r="B61" s="63"/>
      <c r="C61" s="64"/>
      <c r="D61" s="65"/>
      <c r="E61" s="63"/>
      <c r="F61" s="64"/>
      <c r="G61" s="64"/>
      <c r="H61" s="63"/>
      <c r="I61" s="64"/>
      <c r="J61" s="65"/>
      <c r="K61" s="63"/>
      <c r="L61" s="64"/>
      <c r="M61" s="65"/>
    </row>
    <row r="62" spans="1:13" x14ac:dyDescent="0.3">
      <c r="A62" s="73"/>
      <c r="B62" s="73"/>
      <c r="C62" s="73"/>
      <c r="D62" s="73"/>
      <c r="E62" s="73"/>
      <c r="F62" s="73"/>
      <c r="G62" s="73"/>
      <c r="H62" s="73"/>
      <c r="I62" s="73"/>
      <c r="J62" s="73"/>
      <c r="K62" s="73"/>
      <c r="L62" s="73"/>
      <c r="M62" s="73"/>
    </row>
    <row r="63" spans="1:13" x14ac:dyDescent="0.3">
      <c r="A63" s="79" t="s">
        <v>82</v>
      </c>
      <c r="B63" s="110" t="s">
        <v>55</v>
      </c>
      <c r="C63" s="111"/>
      <c r="D63" s="112"/>
      <c r="E63" s="110" t="s">
        <v>56</v>
      </c>
      <c r="F63" s="111"/>
      <c r="G63" s="114"/>
      <c r="H63" s="110" t="s">
        <v>57</v>
      </c>
      <c r="I63" s="111"/>
      <c r="J63" s="112"/>
      <c r="K63" s="110" t="s">
        <v>58</v>
      </c>
      <c r="L63" s="111"/>
      <c r="M63" s="112"/>
    </row>
    <row r="64" spans="1:13" x14ac:dyDescent="0.3">
      <c r="A64" s="41" t="s">
        <v>105</v>
      </c>
      <c r="B64" s="57" t="s">
        <v>60</v>
      </c>
      <c r="C64" s="58" t="s">
        <v>61</v>
      </c>
      <c r="D64" s="59" t="s">
        <v>7</v>
      </c>
      <c r="E64" s="57" t="s">
        <v>60</v>
      </c>
      <c r="F64" s="58" t="s">
        <v>61</v>
      </c>
      <c r="G64" s="58" t="s">
        <v>7</v>
      </c>
      <c r="H64" s="57" t="s">
        <v>60</v>
      </c>
      <c r="I64" s="58" t="s">
        <v>61</v>
      </c>
      <c r="J64" s="59" t="s">
        <v>7</v>
      </c>
      <c r="K64" s="57" t="s">
        <v>60</v>
      </c>
      <c r="L64" s="58" t="s">
        <v>61</v>
      </c>
      <c r="M64" s="59" t="s">
        <v>7</v>
      </c>
    </row>
    <row r="65" spans="1:13" x14ac:dyDescent="0.3">
      <c r="A65" s="42" t="s">
        <v>106</v>
      </c>
      <c r="B65" s="60">
        <f>B58/$B$12</f>
        <v>0.75873388679119114</v>
      </c>
      <c r="C65" s="61">
        <f>SQRT((C58/B58)^2+($C$12/$B$12)^2)</f>
        <v>5.6168767577585835E-2</v>
      </c>
      <c r="D65" s="62">
        <v>3</v>
      </c>
      <c r="E65" s="60">
        <f>E58/$B$12</f>
        <v>0.71214166459450812</v>
      </c>
      <c r="F65" s="61">
        <f>SQRT((F58/E58)^2+($C$12/$B$12)^2)</f>
        <v>9.1255481151805054E-2</v>
      </c>
      <c r="G65" s="61">
        <v>3</v>
      </c>
      <c r="H65" s="60">
        <f>H58/$H$12</f>
        <v>0.63119956287827839</v>
      </c>
      <c r="I65" s="61">
        <f>SQRT((I58/H58)^2+($I$12/$H$12)^2)</f>
        <v>0.12670178121148121</v>
      </c>
      <c r="J65" s="62">
        <v>3</v>
      </c>
      <c r="K65" s="60">
        <f>K58/$H$12</f>
        <v>0.32023006864086451</v>
      </c>
      <c r="L65" s="61">
        <f>SQRT((L58/K58)^2+($I$12/$H$12)^2)</f>
        <v>0.10403993674383989</v>
      </c>
      <c r="M65" s="62">
        <v>3</v>
      </c>
    </row>
    <row r="66" spans="1:13" x14ac:dyDescent="0.3">
      <c r="A66" s="47" t="s">
        <v>107</v>
      </c>
      <c r="B66" s="44">
        <f t="shared" ref="B66:B67" si="8">B59/$B$12</f>
        <v>0.44198200043045172</v>
      </c>
      <c r="C66" s="74">
        <f t="shared" ref="C66:C67" si="9">SQRT((C59/B59)^2+($C$12/$B$12)^2)</f>
        <v>5.2590053901975922E-2</v>
      </c>
      <c r="D66" s="46">
        <v>3</v>
      </c>
      <c r="E66" s="44">
        <f t="shared" ref="E66:E67" si="10">E59/$B$12</f>
        <v>0.49824267030530722</v>
      </c>
      <c r="F66" s="74">
        <f t="shared" ref="F66:F67" si="11">SQRT((F59/E59)^2+($C$12/$B$12)^2)</f>
        <v>6.7757133566260674E-2</v>
      </c>
      <c r="G66" s="74">
        <v>3</v>
      </c>
      <c r="H66" s="44">
        <f t="shared" ref="H66:H67" si="12">H59/$H$12</f>
        <v>0.27537291584537255</v>
      </c>
      <c r="I66" s="74">
        <f t="shared" ref="I66:I67" si="13">SQRT((I59/H59)^2+($I$12/$H$12)^2)</f>
        <v>0.12616556538092261</v>
      </c>
      <c r="J66" s="46">
        <v>3</v>
      </c>
      <c r="K66" s="44">
        <f>K59/$H$12</f>
        <v>0.3035923405143427</v>
      </c>
      <c r="L66" s="74">
        <f t="shared" ref="L66:L67" si="14">SQRT((L59/K59)^2+($I$12/$H$12)^2)</f>
        <v>0.11056333775953421</v>
      </c>
      <c r="M66" s="46">
        <v>2</v>
      </c>
    </row>
    <row r="67" spans="1:13" x14ac:dyDescent="0.3">
      <c r="A67" s="47" t="s">
        <v>108</v>
      </c>
      <c r="B67" s="44">
        <f t="shared" si="8"/>
        <v>0.44146901060875487</v>
      </c>
      <c r="C67" s="74">
        <f t="shared" si="9"/>
        <v>8.8792125319223147E-2</v>
      </c>
      <c r="D67" s="46">
        <v>3</v>
      </c>
      <c r="E67" s="44">
        <f t="shared" si="10"/>
        <v>0.54874134656171447</v>
      </c>
      <c r="F67" s="74">
        <f t="shared" si="11"/>
        <v>8.1234496236927398E-2</v>
      </c>
      <c r="G67" s="74">
        <v>3</v>
      </c>
      <c r="H67" s="44">
        <f t="shared" si="12"/>
        <v>0.26425138557150474</v>
      </c>
      <c r="I67" s="74">
        <f t="shared" si="13"/>
        <v>0.10176357419801836</v>
      </c>
      <c r="J67" s="46">
        <v>3</v>
      </c>
      <c r="K67" s="44">
        <f t="shared" ref="K67" si="15">K60/$H$12</f>
        <v>0.29756090137513619</v>
      </c>
      <c r="L67" s="74">
        <f t="shared" si="14"/>
        <v>0.10846005278393002</v>
      </c>
      <c r="M67" s="46">
        <v>3</v>
      </c>
    </row>
    <row r="68" spans="1:13" ht="15" thickBot="1" x14ac:dyDescent="0.35">
      <c r="A68" s="83"/>
      <c r="B68" s="84"/>
      <c r="C68" s="85"/>
      <c r="D68" s="86"/>
      <c r="E68" s="84"/>
      <c r="F68" s="85"/>
      <c r="G68" s="85"/>
      <c r="H68" s="84"/>
      <c r="I68" s="85"/>
      <c r="J68" s="86"/>
      <c r="K68" s="84"/>
      <c r="L68" s="85"/>
      <c r="M68" s="86"/>
    </row>
    <row r="69" spans="1:13" ht="15" thickTop="1" x14ac:dyDescent="0.3"/>
    <row r="70" spans="1:13" x14ac:dyDescent="0.3">
      <c r="A70" s="19" t="s">
        <v>103</v>
      </c>
    </row>
    <row r="71" spans="1:13" x14ac:dyDescent="0.3">
      <c r="A71" t="s">
        <v>104</v>
      </c>
    </row>
    <row r="72" spans="1:13" x14ac:dyDescent="0.3">
      <c r="A72" s="19" t="s">
        <v>89</v>
      </c>
    </row>
    <row r="73" spans="1:13" x14ac:dyDescent="0.3">
      <c r="A73" s="40" t="s">
        <v>82</v>
      </c>
      <c r="B73" s="110" t="s">
        <v>55</v>
      </c>
      <c r="C73" s="111"/>
      <c r="D73" s="112"/>
      <c r="E73" s="110" t="s">
        <v>56</v>
      </c>
      <c r="F73" s="111"/>
      <c r="G73" s="114"/>
      <c r="H73" s="110" t="s">
        <v>57</v>
      </c>
      <c r="I73" s="111"/>
      <c r="J73" s="112"/>
      <c r="K73" s="110" t="s">
        <v>58</v>
      </c>
      <c r="L73" s="111"/>
      <c r="M73" s="112"/>
    </row>
    <row r="74" spans="1:13" x14ac:dyDescent="0.3">
      <c r="A74" s="88" t="s">
        <v>105</v>
      </c>
      <c r="B74" s="57" t="s">
        <v>60</v>
      </c>
      <c r="C74" s="58" t="s">
        <v>61</v>
      </c>
      <c r="D74" s="59" t="s">
        <v>7</v>
      </c>
      <c r="E74" s="57" t="s">
        <v>60</v>
      </c>
      <c r="F74" s="58" t="s">
        <v>61</v>
      </c>
      <c r="G74" s="58" t="s">
        <v>7</v>
      </c>
      <c r="H74" s="57" t="s">
        <v>60</v>
      </c>
      <c r="I74" s="58" t="s">
        <v>61</v>
      </c>
      <c r="J74" s="59" t="s">
        <v>7</v>
      </c>
      <c r="K74" s="57" t="s">
        <v>60</v>
      </c>
      <c r="L74" s="58" t="s">
        <v>61</v>
      </c>
      <c r="M74" s="59" t="s">
        <v>7</v>
      </c>
    </row>
    <row r="75" spans="1:13" x14ac:dyDescent="0.3">
      <c r="A75" s="60" t="s">
        <v>106</v>
      </c>
      <c r="B75" s="60">
        <v>1</v>
      </c>
      <c r="C75" s="61">
        <v>7.1012969421471867E-2</v>
      </c>
      <c r="D75" s="62">
        <v>3</v>
      </c>
      <c r="E75" s="60">
        <v>1.0825903165074064</v>
      </c>
      <c r="F75" s="61">
        <v>8.8617470854292432E-2</v>
      </c>
      <c r="G75" s="61">
        <v>3</v>
      </c>
      <c r="H75" s="60">
        <v>1</v>
      </c>
      <c r="I75" s="61">
        <v>0.126113083161566</v>
      </c>
      <c r="J75" s="62">
        <v>3</v>
      </c>
      <c r="K75" s="60">
        <v>0.5364451684715813</v>
      </c>
      <c r="L75" s="61">
        <v>9.3612335066631719E-2</v>
      </c>
      <c r="M75" s="62">
        <v>3</v>
      </c>
    </row>
    <row r="76" spans="1:13" x14ac:dyDescent="0.3">
      <c r="A76" s="63" t="s">
        <v>109</v>
      </c>
      <c r="B76" s="63">
        <v>0.74268911145147909</v>
      </c>
      <c r="C76" s="64">
        <v>0.11295125059832412</v>
      </c>
      <c r="D76" s="65">
        <v>3</v>
      </c>
      <c r="E76" s="63">
        <v>0.87377002593158326</v>
      </c>
      <c r="F76" s="64">
        <v>9.7652831569538689E-2</v>
      </c>
      <c r="G76" s="64">
        <v>3</v>
      </c>
      <c r="H76" s="63">
        <v>0.43261571551144401</v>
      </c>
      <c r="I76" s="64">
        <v>0.10402640063354192</v>
      </c>
      <c r="J76" s="65">
        <v>3</v>
      </c>
      <c r="K76" s="63">
        <v>0.48641821069962665</v>
      </c>
      <c r="L76" s="64">
        <v>0.12847633439544268</v>
      </c>
      <c r="M76" s="65">
        <v>3</v>
      </c>
    </row>
    <row r="77" spans="1:13" x14ac:dyDescent="0.3">
      <c r="A77" s="19" t="s">
        <v>90</v>
      </c>
    </row>
    <row r="78" spans="1:13" x14ac:dyDescent="0.3">
      <c r="A78" s="40" t="s">
        <v>82</v>
      </c>
      <c r="B78" s="110" t="s">
        <v>55</v>
      </c>
      <c r="C78" s="111"/>
      <c r="D78" s="112"/>
      <c r="E78" s="110" t="s">
        <v>56</v>
      </c>
      <c r="F78" s="111"/>
      <c r="G78" s="114"/>
      <c r="H78" s="110" t="s">
        <v>57</v>
      </c>
      <c r="I78" s="111"/>
      <c r="J78" s="112"/>
      <c r="K78" s="110" t="s">
        <v>58</v>
      </c>
      <c r="L78" s="111"/>
      <c r="M78" s="112"/>
    </row>
    <row r="79" spans="1:13" x14ac:dyDescent="0.3">
      <c r="A79" s="88" t="s">
        <v>105</v>
      </c>
      <c r="B79" s="57" t="s">
        <v>60</v>
      </c>
      <c r="C79" s="58" t="s">
        <v>61</v>
      </c>
      <c r="D79" s="59" t="s">
        <v>7</v>
      </c>
      <c r="E79" s="57" t="s">
        <v>60</v>
      </c>
      <c r="F79" s="58" t="s">
        <v>61</v>
      </c>
      <c r="G79" s="58" t="s">
        <v>7</v>
      </c>
      <c r="H79" s="57" t="s">
        <v>60</v>
      </c>
      <c r="I79" s="58" t="s">
        <v>61</v>
      </c>
      <c r="J79" s="59" t="s">
        <v>7</v>
      </c>
      <c r="K79" s="57" t="s">
        <v>60</v>
      </c>
      <c r="L79" s="58" t="s">
        <v>61</v>
      </c>
      <c r="M79" s="59" t="s">
        <v>7</v>
      </c>
    </row>
    <row r="80" spans="1:13" x14ac:dyDescent="0.3">
      <c r="A80" s="60" t="s">
        <v>106</v>
      </c>
      <c r="B80" s="60">
        <v>1</v>
      </c>
      <c r="C80" s="61">
        <v>3.2722012828103088E-2</v>
      </c>
      <c r="D80" s="62">
        <v>3</v>
      </c>
      <c r="E80" s="60">
        <v>0.95430468032078986</v>
      </c>
      <c r="F80" s="61">
        <v>6.0236786181984886E-2</v>
      </c>
      <c r="G80" s="61">
        <v>3</v>
      </c>
      <c r="H80" s="60">
        <v>1</v>
      </c>
      <c r="I80" s="61">
        <v>0.14957914642217071</v>
      </c>
      <c r="J80" s="62">
        <v>3</v>
      </c>
      <c r="K80" s="60">
        <v>0.53387459082266697</v>
      </c>
      <c r="L80" s="61">
        <v>0.11018731304274333</v>
      </c>
      <c r="M80" s="62">
        <v>3</v>
      </c>
    </row>
    <row r="81" spans="1:13" x14ac:dyDescent="0.3">
      <c r="A81" s="63" t="s">
        <v>109</v>
      </c>
      <c r="B81" s="63">
        <v>0.54383854695206302</v>
      </c>
      <c r="C81" s="64">
        <v>0.17693481748818771</v>
      </c>
      <c r="D81" s="65">
        <v>3</v>
      </c>
      <c r="E81" s="63">
        <v>0.66543619181397806</v>
      </c>
      <c r="F81" s="64">
        <v>6.3773636926371099E-2</v>
      </c>
      <c r="G81" s="64">
        <v>3</v>
      </c>
      <c r="H81" s="63">
        <v>0.42562753591939939</v>
      </c>
      <c r="I81" s="64">
        <v>0.11484808650519296</v>
      </c>
      <c r="J81" s="65">
        <v>3</v>
      </c>
      <c r="K81" s="63">
        <v>0.47396671697669401</v>
      </c>
      <c r="L81" s="64">
        <v>0.11771120471206428</v>
      </c>
      <c r="M81" s="65">
        <v>3</v>
      </c>
    </row>
    <row r="82" spans="1:13" x14ac:dyDescent="0.3">
      <c r="A82" s="19" t="s">
        <v>91</v>
      </c>
    </row>
    <row r="83" spans="1:13" x14ac:dyDescent="0.3">
      <c r="A83" s="40" t="s">
        <v>82</v>
      </c>
      <c r="B83" s="110" t="s">
        <v>55</v>
      </c>
      <c r="C83" s="111"/>
      <c r="D83" s="112"/>
      <c r="E83" s="110" t="s">
        <v>56</v>
      </c>
      <c r="F83" s="111"/>
      <c r="G83" s="114"/>
      <c r="H83" s="110" t="s">
        <v>57</v>
      </c>
      <c r="I83" s="111"/>
      <c r="J83" s="112"/>
      <c r="K83" s="110" t="s">
        <v>58</v>
      </c>
      <c r="L83" s="111"/>
      <c r="M83" s="112"/>
    </row>
    <row r="84" spans="1:13" x14ac:dyDescent="0.3">
      <c r="A84" s="88" t="s">
        <v>105</v>
      </c>
      <c r="B84" s="57" t="s">
        <v>60</v>
      </c>
      <c r="C84" s="58" t="s">
        <v>61</v>
      </c>
      <c r="D84" s="59" t="s">
        <v>7</v>
      </c>
      <c r="E84" s="57" t="s">
        <v>60</v>
      </c>
      <c r="F84" s="58" t="s">
        <v>61</v>
      </c>
      <c r="G84" s="58" t="s">
        <v>7</v>
      </c>
      <c r="H84" s="57" t="s">
        <v>60</v>
      </c>
      <c r="I84" s="58" t="s">
        <v>61</v>
      </c>
      <c r="J84" s="59" t="s">
        <v>7</v>
      </c>
      <c r="K84" s="57" t="s">
        <v>60</v>
      </c>
      <c r="L84" s="58" t="s">
        <v>61</v>
      </c>
      <c r="M84" s="59" t="s">
        <v>7</v>
      </c>
    </row>
    <row r="85" spans="1:13" x14ac:dyDescent="0.3">
      <c r="A85" s="60" t="s">
        <v>106</v>
      </c>
      <c r="B85" s="60">
        <v>1</v>
      </c>
      <c r="C85" s="61">
        <v>3.5595211423937595E-2</v>
      </c>
      <c r="D85" s="62">
        <v>3</v>
      </c>
      <c r="E85" s="60">
        <v>0.93859214276862069</v>
      </c>
      <c r="F85" s="61">
        <v>8.0247438995754913E-2</v>
      </c>
      <c r="G85" s="61">
        <v>3</v>
      </c>
      <c r="H85" s="60">
        <v>1</v>
      </c>
      <c r="I85" s="61">
        <v>0.12728775659822134</v>
      </c>
      <c r="J85" s="62">
        <v>3</v>
      </c>
      <c r="K85" s="60">
        <v>0.50733569456323946</v>
      </c>
      <c r="L85" s="61">
        <v>0.10475275679097039</v>
      </c>
      <c r="M85" s="62">
        <v>3</v>
      </c>
    </row>
    <row r="86" spans="1:13" x14ac:dyDescent="0.3">
      <c r="A86" s="63" t="s">
        <v>109</v>
      </c>
      <c r="B86" s="63">
        <v>0.58252571570206968</v>
      </c>
      <c r="C86" s="64">
        <v>2.9627730161838117E-2</v>
      </c>
      <c r="D86" s="65">
        <v>3</v>
      </c>
      <c r="E86" s="63">
        <v>0.6566764434529957</v>
      </c>
      <c r="F86" s="64">
        <v>5.1991516368019595E-2</v>
      </c>
      <c r="G86" s="64">
        <v>3</v>
      </c>
      <c r="H86" s="63">
        <v>0.43626918020929611</v>
      </c>
      <c r="I86" s="64">
        <v>0.1267540196819566</v>
      </c>
      <c r="J86" s="65">
        <v>3</v>
      </c>
      <c r="K86" s="63">
        <v>0.48097679144446426</v>
      </c>
      <c r="L86" s="64">
        <v>0.11123436193090169</v>
      </c>
      <c r="M86" s="65">
        <v>2</v>
      </c>
    </row>
    <row r="87" spans="1:13" x14ac:dyDescent="0.3">
      <c r="A87" s="19" t="s">
        <v>114</v>
      </c>
    </row>
    <row r="88" spans="1:13" x14ac:dyDescent="0.3">
      <c r="A88" s="40" t="s">
        <v>82</v>
      </c>
      <c r="B88" s="110" t="s">
        <v>55</v>
      </c>
      <c r="C88" s="111"/>
      <c r="D88" s="112"/>
      <c r="E88" s="110" t="s">
        <v>56</v>
      </c>
      <c r="F88" s="111"/>
      <c r="G88" s="114"/>
      <c r="H88" s="110" t="s">
        <v>57</v>
      </c>
      <c r="I88" s="111"/>
      <c r="J88" s="112"/>
      <c r="K88" s="110" t="s">
        <v>58</v>
      </c>
      <c r="L88" s="111"/>
      <c r="M88" s="112"/>
    </row>
    <row r="89" spans="1:13" x14ac:dyDescent="0.3">
      <c r="A89" s="88" t="s">
        <v>105</v>
      </c>
      <c r="B89" s="57" t="s">
        <v>60</v>
      </c>
      <c r="C89" s="58" t="s">
        <v>61</v>
      </c>
      <c r="D89" s="59" t="s">
        <v>7</v>
      </c>
      <c r="E89" s="57" t="s">
        <v>60</v>
      </c>
      <c r="F89" s="58" t="s">
        <v>61</v>
      </c>
      <c r="G89" s="58" t="s">
        <v>7</v>
      </c>
      <c r="H89" s="57" t="s">
        <v>60</v>
      </c>
      <c r="I89" s="58" t="s">
        <v>61</v>
      </c>
      <c r="J89" s="59" t="s">
        <v>7</v>
      </c>
      <c r="K89" s="57" t="s">
        <v>60</v>
      </c>
      <c r="L89" s="58" t="s">
        <v>61</v>
      </c>
      <c r="M89" s="59" t="s">
        <v>7</v>
      </c>
    </row>
    <row r="90" spans="1:13" x14ac:dyDescent="0.3">
      <c r="A90" s="60" t="s">
        <v>106</v>
      </c>
      <c r="B90" s="60">
        <v>1</v>
      </c>
      <c r="C90" s="61">
        <v>3.5595211423937595E-2</v>
      </c>
      <c r="D90" s="62">
        <v>3</v>
      </c>
      <c r="E90" s="60">
        <v>0.93859214276862069</v>
      </c>
      <c r="F90" s="61">
        <v>8.0247438995754913E-2</v>
      </c>
      <c r="G90" s="61">
        <v>3</v>
      </c>
      <c r="H90" s="60">
        <v>1</v>
      </c>
      <c r="I90" s="61">
        <v>0.12728775659822134</v>
      </c>
      <c r="J90" s="62">
        <v>3</v>
      </c>
      <c r="K90" s="60">
        <v>0.50733569456323946</v>
      </c>
      <c r="L90" s="61">
        <v>0.10475275679097039</v>
      </c>
      <c r="M90" s="62">
        <v>3</v>
      </c>
    </row>
    <row r="91" spans="1:13" x14ac:dyDescent="0.3">
      <c r="A91" s="63" t="s">
        <v>109</v>
      </c>
      <c r="B91" s="63">
        <v>0.58184960273199215</v>
      </c>
      <c r="C91" s="64">
        <v>7.7434683080868802E-2</v>
      </c>
      <c r="D91" s="65">
        <v>3</v>
      </c>
      <c r="E91" s="63">
        <v>0.72323294914694092</v>
      </c>
      <c r="F91" s="64">
        <v>6.8637686470315498E-2</v>
      </c>
      <c r="G91" s="64">
        <v>3</v>
      </c>
      <c r="H91" s="63">
        <v>0.4186495066101043</v>
      </c>
      <c r="I91" s="64">
        <v>0.10249222727212817</v>
      </c>
      <c r="J91" s="65">
        <v>3</v>
      </c>
      <c r="K91" s="63">
        <v>0.47142127288278618</v>
      </c>
      <c r="L91" s="64">
        <v>0.10914400884857983</v>
      </c>
      <c r="M91" s="65">
        <v>3</v>
      </c>
    </row>
    <row r="93" spans="1:13" x14ac:dyDescent="0.3">
      <c r="A93" s="67" t="s">
        <v>113</v>
      </c>
    </row>
    <row r="94" spans="1:13" x14ac:dyDescent="0.3">
      <c r="A94" s="40" t="s">
        <v>82</v>
      </c>
      <c r="B94" s="110" t="s">
        <v>55</v>
      </c>
      <c r="C94" s="111"/>
      <c r="D94" s="112"/>
      <c r="E94" s="110" t="s">
        <v>56</v>
      </c>
      <c r="F94" s="111"/>
      <c r="G94" s="114"/>
      <c r="H94" s="110" t="s">
        <v>57</v>
      </c>
      <c r="I94" s="111"/>
      <c r="J94" s="112"/>
      <c r="K94" s="110" t="s">
        <v>58</v>
      </c>
      <c r="L94" s="111"/>
      <c r="M94" s="112"/>
    </row>
    <row r="95" spans="1:13" x14ac:dyDescent="0.3">
      <c r="A95" s="88" t="s">
        <v>105</v>
      </c>
      <c r="B95" s="57" t="s">
        <v>60</v>
      </c>
      <c r="C95" s="58" t="s">
        <v>61</v>
      </c>
      <c r="D95" s="59" t="s">
        <v>7</v>
      </c>
      <c r="E95" s="57" t="s">
        <v>60</v>
      </c>
      <c r="F95" s="58" t="s">
        <v>61</v>
      </c>
      <c r="G95" s="59" t="s">
        <v>7</v>
      </c>
      <c r="H95" s="57" t="s">
        <v>60</v>
      </c>
      <c r="I95" s="58" t="s">
        <v>61</v>
      </c>
      <c r="J95" s="59" t="s">
        <v>7</v>
      </c>
      <c r="K95" s="57" t="s">
        <v>60</v>
      </c>
      <c r="L95" s="58" t="s">
        <v>61</v>
      </c>
      <c r="M95" s="59" t="s">
        <v>7</v>
      </c>
    </row>
    <row r="96" spans="1:13" x14ac:dyDescent="0.3">
      <c r="A96" s="60" t="s">
        <v>106</v>
      </c>
      <c r="B96" s="60">
        <f>AVERAGE(B75,B80,B85,B90)</f>
        <v>1</v>
      </c>
      <c r="C96" s="61">
        <f>STDEV(B75,B80,B85,B90,B96)</f>
        <v>0</v>
      </c>
      <c r="D96" s="62">
        <v>4</v>
      </c>
      <c r="E96" s="60">
        <f>AVERAGE(E75,E80,E85,E90)</f>
        <v>0.97851982059135945</v>
      </c>
      <c r="F96" s="61">
        <f>STDEV(E75,E80,E85,E90,E96)</f>
        <v>6.0426567110767111E-2</v>
      </c>
      <c r="G96" s="62">
        <v>4</v>
      </c>
      <c r="H96" s="60">
        <f>AVERAGE(H75,H80,H85,H90)</f>
        <v>1</v>
      </c>
      <c r="I96" s="61">
        <f>STDEV(H75,H80,H85,H90,H96)</f>
        <v>0</v>
      </c>
      <c r="J96" s="62">
        <v>4</v>
      </c>
      <c r="K96" s="60">
        <f>AVERAGE(K75,K80,K85,K90)</f>
        <v>0.52124778710518183</v>
      </c>
      <c r="L96" s="61">
        <f>STDEV(K75,K80,K85,K90,K96)</f>
        <v>1.3941746754861992E-2</v>
      </c>
      <c r="M96" s="62">
        <v>4</v>
      </c>
    </row>
    <row r="97" spans="1:13" x14ac:dyDescent="0.3">
      <c r="A97" s="63" t="s">
        <v>109</v>
      </c>
      <c r="B97" s="63">
        <f>AVERAGE(B76,B81,B86,B91)</f>
        <v>0.61272574420940096</v>
      </c>
      <c r="C97" s="64">
        <f>STDEV(B76,B81,B86,B91,B97)</f>
        <v>7.6650669607719921E-2</v>
      </c>
      <c r="D97" s="65">
        <v>4</v>
      </c>
      <c r="E97" s="63">
        <f>AVERAGE(E76,E81,E86,E91)</f>
        <v>0.72977890258637446</v>
      </c>
      <c r="F97" s="64">
        <f>STDEV(E76,E81,E86,E91,E97)</f>
        <v>8.6977363534332733E-2</v>
      </c>
      <c r="G97" s="65">
        <v>4</v>
      </c>
      <c r="H97" s="63">
        <f>AVERAGE(H76,H81,H86,H91)</f>
        <v>0.42829048456256097</v>
      </c>
      <c r="I97" s="64">
        <f>STDEV(H76,H81,H86,H91,H97)</f>
        <v>6.7529060103831895E-3</v>
      </c>
      <c r="J97" s="65">
        <v>4</v>
      </c>
      <c r="K97" s="63">
        <f>AVERAGE(K76,K81,K86,K91)</f>
        <v>0.47819574800089276</v>
      </c>
      <c r="L97" s="64">
        <f>STDEV(K76,K81,K86,K91,K97)</f>
        <v>5.8974848875724753E-3</v>
      </c>
      <c r="M97" s="65">
        <v>4</v>
      </c>
    </row>
  </sheetData>
  <mergeCells count="56">
    <mergeCell ref="B88:D88"/>
    <mergeCell ref="E88:G88"/>
    <mergeCell ref="H88:J88"/>
    <mergeCell ref="K88:M88"/>
    <mergeCell ref="B94:D94"/>
    <mergeCell ref="E94:G94"/>
    <mergeCell ref="H94:J94"/>
    <mergeCell ref="K94:M94"/>
    <mergeCell ref="B78:D78"/>
    <mergeCell ref="E78:G78"/>
    <mergeCell ref="H78:J78"/>
    <mergeCell ref="K78:M78"/>
    <mergeCell ref="B83:D83"/>
    <mergeCell ref="E83:G83"/>
    <mergeCell ref="H83:J83"/>
    <mergeCell ref="K83:M83"/>
    <mergeCell ref="B63:D63"/>
    <mergeCell ref="E63:G63"/>
    <mergeCell ref="H63:J63"/>
    <mergeCell ref="K63:M63"/>
    <mergeCell ref="B73:D73"/>
    <mergeCell ref="E73:G73"/>
    <mergeCell ref="H73:J73"/>
    <mergeCell ref="K73:M73"/>
    <mergeCell ref="B40:D40"/>
    <mergeCell ref="E40:G40"/>
    <mergeCell ref="H40:J40"/>
    <mergeCell ref="K40:M40"/>
    <mergeCell ref="H17:J17"/>
    <mergeCell ref="K17:M17"/>
    <mergeCell ref="B27:D27"/>
    <mergeCell ref="E27:G27"/>
    <mergeCell ref="H27:J27"/>
    <mergeCell ref="K27:M27"/>
    <mergeCell ref="B17:D17"/>
    <mergeCell ref="E17:G17"/>
    <mergeCell ref="B33:D33"/>
    <mergeCell ref="E33:G33"/>
    <mergeCell ref="H33:J33"/>
    <mergeCell ref="K33:M33"/>
    <mergeCell ref="B50:D50"/>
    <mergeCell ref="E50:G50"/>
    <mergeCell ref="H50:J50"/>
    <mergeCell ref="K50:M50"/>
    <mergeCell ref="B56:D56"/>
    <mergeCell ref="E56:G56"/>
    <mergeCell ref="H56:J56"/>
    <mergeCell ref="K56:M56"/>
    <mergeCell ref="B4:D4"/>
    <mergeCell ref="E4:G4"/>
    <mergeCell ref="H4:J4"/>
    <mergeCell ref="K4:M4"/>
    <mergeCell ref="B10:D10"/>
    <mergeCell ref="E10:G10"/>
    <mergeCell ref="H10:J10"/>
    <mergeCell ref="K10:M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1283E-92AD-4F59-92B5-3C8F003E1595}">
  <dimension ref="A1:P75"/>
  <sheetViews>
    <sheetView zoomScale="85" zoomScaleNormal="85" workbookViewId="0">
      <selection activeCell="O18" sqref="O18"/>
    </sheetView>
  </sheetViews>
  <sheetFormatPr defaultRowHeight="14.4" x14ac:dyDescent="0.3"/>
  <cols>
    <col min="1" max="1" width="13.88671875" customWidth="1"/>
  </cols>
  <sheetData>
    <row r="1" spans="1:16" x14ac:dyDescent="0.3">
      <c r="A1" s="81" t="s">
        <v>10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spans="1:16" x14ac:dyDescent="0.3">
      <c r="A2" s="27" t="s">
        <v>93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</row>
    <row r="3" spans="1:16" x14ac:dyDescent="0.3">
      <c r="A3" s="27"/>
      <c r="B3" s="73"/>
      <c r="C3" s="73"/>
      <c r="D3" s="73"/>
      <c r="E3" s="73"/>
      <c r="F3" s="73"/>
      <c r="G3" s="73"/>
      <c r="H3" s="73"/>
      <c r="I3" s="73"/>
      <c r="J3" s="73"/>
      <c r="K3" s="27"/>
      <c r="L3" s="27"/>
      <c r="M3" s="27"/>
      <c r="N3" s="27"/>
      <c r="O3" s="27"/>
      <c r="P3" s="27"/>
    </row>
    <row r="4" spans="1:16" x14ac:dyDescent="0.3">
      <c r="A4" s="79" t="s">
        <v>52</v>
      </c>
      <c r="B4" s="110" t="s">
        <v>72</v>
      </c>
      <c r="C4" s="111"/>
      <c r="D4" s="115"/>
      <c r="E4" s="110" t="s">
        <v>94</v>
      </c>
      <c r="F4" s="111"/>
      <c r="G4" s="112"/>
      <c r="H4" s="110" t="s">
        <v>95</v>
      </c>
      <c r="I4" s="111"/>
      <c r="J4" s="112"/>
      <c r="K4" s="110" t="s">
        <v>96</v>
      </c>
      <c r="L4" s="111"/>
      <c r="M4" s="115"/>
      <c r="N4" s="110" t="s">
        <v>97</v>
      </c>
      <c r="O4" s="111"/>
      <c r="P4" s="115"/>
    </row>
    <row r="5" spans="1:16" x14ac:dyDescent="0.3">
      <c r="A5" s="66"/>
      <c r="B5" s="16">
        <v>605</v>
      </c>
      <c r="C5" s="17">
        <v>544</v>
      </c>
      <c r="D5" s="18">
        <v>762</v>
      </c>
      <c r="E5" s="16">
        <v>50472</v>
      </c>
      <c r="F5" s="17">
        <v>60686</v>
      </c>
      <c r="G5" s="18">
        <v>87203</v>
      </c>
      <c r="H5" s="16">
        <v>77876</v>
      </c>
      <c r="I5" s="17">
        <v>87233</v>
      </c>
      <c r="J5" s="18">
        <v>89817</v>
      </c>
      <c r="K5" s="16">
        <v>103103</v>
      </c>
      <c r="L5" s="17">
        <v>138977</v>
      </c>
      <c r="M5" s="18">
        <v>154084</v>
      </c>
      <c r="N5" s="17">
        <v>353098</v>
      </c>
      <c r="O5" s="17">
        <v>368831</v>
      </c>
      <c r="P5" s="18">
        <v>322449</v>
      </c>
    </row>
    <row r="6" spans="1:16" x14ac:dyDescent="0.3">
      <c r="A6" s="80"/>
      <c r="B6" s="74"/>
      <c r="C6" s="74"/>
      <c r="D6" s="74"/>
      <c r="E6" s="74"/>
      <c r="F6" s="74"/>
      <c r="G6" s="74"/>
      <c r="H6" s="74"/>
      <c r="I6" s="74"/>
      <c r="J6" s="74"/>
      <c r="K6" s="74"/>
      <c r="L6" s="74"/>
      <c r="M6" s="74"/>
      <c r="N6" s="27"/>
      <c r="O6" s="27"/>
      <c r="P6" s="27"/>
    </row>
    <row r="7" spans="1:16" x14ac:dyDescent="0.3">
      <c r="A7" s="73"/>
      <c r="B7" s="73"/>
      <c r="C7" s="73"/>
      <c r="D7" s="73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</row>
    <row r="8" spans="1:16" x14ac:dyDescent="0.3">
      <c r="A8" s="27"/>
      <c r="B8" s="110" t="s">
        <v>72</v>
      </c>
      <c r="C8" s="111"/>
      <c r="D8" s="115"/>
      <c r="E8" s="110" t="s">
        <v>94</v>
      </c>
      <c r="F8" s="111"/>
      <c r="G8" s="112"/>
      <c r="H8" s="110" t="s">
        <v>95</v>
      </c>
      <c r="I8" s="111"/>
      <c r="J8" s="112"/>
      <c r="K8" s="110" t="s">
        <v>96</v>
      </c>
      <c r="L8" s="111"/>
      <c r="M8" s="115"/>
      <c r="N8" s="110" t="s">
        <v>97</v>
      </c>
      <c r="O8" s="111"/>
      <c r="P8" s="115"/>
    </row>
    <row r="9" spans="1:16" x14ac:dyDescent="0.3">
      <c r="A9" s="79" t="s">
        <v>59</v>
      </c>
      <c r="B9" s="57" t="s">
        <v>60</v>
      </c>
      <c r="C9" s="58" t="s">
        <v>61</v>
      </c>
      <c r="D9" s="59" t="s">
        <v>7</v>
      </c>
      <c r="E9" s="57" t="s">
        <v>60</v>
      </c>
      <c r="F9" s="58" t="s">
        <v>61</v>
      </c>
      <c r="G9" s="59" t="s">
        <v>7</v>
      </c>
      <c r="H9" s="57" t="s">
        <v>60</v>
      </c>
      <c r="I9" s="58" t="s">
        <v>61</v>
      </c>
      <c r="J9" s="59" t="s">
        <v>7</v>
      </c>
      <c r="K9" s="57" t="s">
        <v>60</v>
      </c>
      <c r="L9" s="58" t="s">
        <v>61</v>
      </c>
      <c r="M9" s="59" t="s">
        <v>7</v>
      </c>
      <c r="N9" s="57" t="s">
        <v>60</v>
      </c>
      <c r="O9" s="58" t="s">
        <v>61</v>
      </c>
      <c r="P9" s="59" t="s">
        <v>7</v>
      </c>
    </row>
    <row r="10" spans="1:16" x14ac:dyDescent="0.3">
      <c r="A10" s="66"/>
      <c r="B10" s="68">
        <f>AVERAGE(B5:D5)</f>
        <v>637</v>
      </c>
      <c r="C10" s="69">
        <f>STDEV(B5:D5)</f>
        <v>112.46777316191515</v>
      </c>
      <c r="D10" s="70">
        <v>3</v>
      </c>
      <c r="E10" s="68">
        <f>AVERAGE(E5:G5)</f>
        <v>66120.333333333328</v>
      </c>
      <c r="F10" s="69">
        <f>STDEV(E5:G5)</f>
        <v>18958.918068638122</v>
      </c>
      <c r="G10" s="70">
        <v>3</v>
      </c>
      <c r="H10" s="68">
        <f>AVERAGE(H5:J5)</f>
        <v>84975.333333333328</v>
      </c>
      <c r="I10" s="69">
        <f>STDEV(H5:J5)</f>
        <v>6282.4887053884413</v>
      </c>
      <c r="J10" s="70">
        <v>3</v>
      </c>
      <c r="K10" s="68">
        <f>AVERAGE(K5:M5)</f>
        <v>132054.66666666666</v>
      </c>
      <c r="L10" s="69">
        <f>STDEV(K5:M5)</f>
        <v>26185.962161687548</v>
      </c>
      <c r="M10" s="70">
        <v>3</v>
      </c>
      <c r="N10" s="68">
        <f>AVERAGE(N5:P5)</f>
        <v>348126</v>
      </c>
      <c r="O10" s="69">
        <f>STDEV(N5:P5)</f>
        <v>23587.349766347215</v>
      </c>
      <c r="P10" s="70">
        <v>3</v>
      </c>
    </row>
    <row r="11" spans="1:16" x14ac:dyDescent="0.3">
      <c r="A11" s="73"/>
      <c r="B11" s="73"/>
      <c r="C11" s="73"/>
      <c r="D11" s="73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</row>
    <row r="12" spans="1:16" x14ac:dyDescent="0.3">
      <c r="A12" s="27"/>
      <c r="B12" s="110" t="s">
        <v>72</v>
      </c>
      <c r="C12" s="111"/>
      <c r="D12" s="115"/>
      <c r="E12" s="110" t="s">
        <v>94</v>
      </c>
      <c r="F12" s="111"/>
      <c r="G12" s="112"/>
      <c r="H12" s="110" t="s">
        <v>95</v>
      </c>
      <c r="I12" s="111"/>
      <c r="J12" s="112"/>
      <c r="K12" s="110" t="s">
        <v>96</v>
      </c>
      <c r="L12" s="111"/>
      <c r="M12" s="115"/>
      <c r="N12" s="110" t="s">
        <v>97</v>
      </c>
      <c r="O12" s="111"/>
      <c r="P12" s="115"/>
    </row>
    <row r="13" spans="1:16" x14ac:dyDescent="0.3">
      <c r="A13" s="79" t="s">
        <v>81</v>
      </c>
      <c r="B13" s="57" t="s">
        <v>60</v>
      </c>
      <c r="C13" s="58" t="s">
        <v>61</v>
      </c>
      <c r="D13" s="59" t="s">
        <v>7</v>
      </c>
      <c r="E13" s="57" t="s">
        <v>60</v>
      </c>
      <c r="F13" s="58" t="s">
        <v>61</v>
      </c>
      <c r="G13" s="59" t="s">
        <v>7</v>
      </c>
      <c r="H13" s="57" t="s">
        <v>60</v>
      </c>
      <c r="I13" s="58" t="s">
        <v>61</v>
      </c>
      <c r="J13" s="59" t="s">
        <v>7</v>
      </c>
      <c r="K13" s="57" t="s">
        <v>60</v>
      </c>
      <c r="L13" s="58" t="s">
        <v>61</v>
      </c>
      <c r="M13" s="59" t="s">
        <v>7</v>
      </c>
      <c r="N13" s="57" t="s">
        <v>60</v>
      </c>
      <c r="O13" s="58" t="s">
        <v>61</v>
      </c>
      <c r="P13" s="59" t="s">
        <v>7</v>
      </c>
    </row>
    <row r="14" spans="1:16" x14ac:dyDescent="0.3">
      <c r="A14" s="66"/>
      <c r="B14" s="68">
        <f>B10-$B10</f>
        <v>0</v>
      </c>
      <c r="C14" s="69">
        <f>SQRT((C10)^2+($C10)^2)</f>
        <v>159.0534501354812</v>
      </c>
      <c r="D14" s="70">
        <v>3</v>
      </c>
      <c r="E14" s="68">
        <f>E10-$B10</f>
        <v>65483.333333333328</v>
      </c>
      <c r="F14" s="69">
        <f>SQRT((F10)^2+($C10)^2)</f>
        <v>18959.251655414384</v>
      </c>
      <c r="G14" s="70">
        <v>3</v>
      </c>
      <c r="H14" s="68">
        <f>H10-$B10</f>
        <v>84338.333333333328</v>
      </c>
      <c r="I14" s="69">
        <f>SQRT((I10)^2+($C10)^2)</f>
        <v>6283.4953117936939</v>
      </c>
      <c r="J14" s="70">
        <v>3</v>
      </c>
      <c r="K14" s="68">
        <f>K10-$B10</f>
        <v>131417.66666666666</v>
      </c>
      <c r="L14" s="69">
        <f>SQRT((L10)^2+($C10)^2)</f>
        <v>26186.203683110158</v>
      </c>
      <c r="M14" s="70">
        <v>3</v>
      </c>
      <c r="N14" s="68">
        <f>N10-$B10</f>
        <v>347489</v>
      </c>
      <c r="O14" s="69">
        <f>SQRT((O10)^2+($C10)^2)</f>
        <v>23587.617895836789</v>
      </c>
      <c r="P14" s="70">
        <v>3</v>
      </c>
    </row>
    <row r="15" spans="1:16" x14ac:dyDescent="0.3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</row>
    <row r="16" spans="1:16" x14ac:dyDescent="0.3">
      <c r="A16" s="27"/>
      <c r="B16" s="110" t="s">
        <v>72</v>
      </c>
      <c r="C16" s="111"/>
      <c r="D16" s="115"/>
      <c r="E16" s="110" t="s">
        <v>94</v>
      </c>
      <c r="F16" s="111"/>
      <c r="G16" s="112"/>
      <c r="H16" s="110" t="s">
        <v>95</v>
      </c>
      <c r="I16" s="111"/>
      <c r="J16" s="112"/>
      <c r="K16" s="110" t="s">
        <v>96</v>
      </c>
      <c r="L16" s="111"/>
      <c r="M16" s="115"/>
      <c r="N16" s="110" t="s">
        <v>97</v>
      </c>
      <c r="O16" s="111"/>
      <c r="P16" s="115"/>
    </row>
    <row r="17" spans="1:16" x14ac:dyDescent="0.3">
      <c r="A17" s="79" t="s">
        <v>98</v>
      </c>
      <c r="B17" s="57" t="s">
        <v>60</v>
      </c>
      <c r="C17" s="58" t="s">
        <v>61</v>
      </c>
      <c r="D17" s="59" t="s">
        <v>7</v>
      </c>
      <c r="E17" s="57" t="s">
        <v>60</v>
      </c>
      <c r="F17" s="58" t="s">
        <v>61</v>
      </c>
      <c r="G17" s="59" t="s">
        <v>7</v>
      </c>
      <c r="H17" s="57" t="s">
        <v>60</v>
      </c>
      <c r="I17" s="58" t="s">
        <v>61</v>
      </c>
      <c r="J17" s="59" t="s">
        <v>7</v>
      </c>
      <c r="K17" s="57" t="s">
        <v>60</v>
      </c>
      <c r="L17" s="58" t="s">
        <v>61</v>
      </c>
      <c r="M17" s="59" t="s">
        <v>7</v>
      </c>
      <c r="N17" s="57" t="s">
        <v>60</v>
      </c>
      <c r="O17" s="58" t="s">
        <v>61</v>
      </c>
      <c r="P17" s="59" t="s">
        <v>7</v>
      </c>
    </row>
    <row r="18" spans="1:16" ht="15" thickBot="1" x14ac:dyDescent="0.35">
      <c r="A18" s="75"/>
      <c r="B18" s="76" t="s">
        <v>83</v>
      </c>
      <c r="C18" s="77" t="s">
        <v>83</v>
      </c>
      <c r="D18" s="78" t="s">
        <v>83</v>
      </c>
      <c r="E18" s="76">
        <f>E14/$E14</f>
        <v>1</v>
      </c>
      <c r="F18" s="77">
        <f>SQRT((F14/E14)^2+($F14/$E14)^2)</f>
        <v>0.4094542757474916</v>
      </c>
      <c r="G18" s="78">
        <v>3</v>
      </c>
      <c r="H18" s="76">
        <f>H14/$H14</f>
        <v>1</v>
      </c>
      <c r="I18" s="77">
        <f>SQRT((I14/H14)^2+($I14/$H14)^2)</f>
        <v>0.10536376446905996</v>
      </c>
      <c r="J18" s="78">
        <v>3</v>
      </c>
      <c r="K18" s="76">
        <f>K14/$E14</f>
        <v>2.0068872486637823</v>
      </c>
      <c r="L18" s="77">
        <f>SQRT((L14/K14)^2+($F14/$E14)^2)</f>
        <v>0.35146935174692967</v>
      </c>
      <c r="M18" s="78">
        <v>3</v>
      </c>
      <c r="N18" s="76">
        <f>N14/$H14</f>
        <v>4.1201786455348497</v>
      </c>
      <c r="O18" s="77">
        <f>SQRT((O14/N14)^2+($I14/$H14)^2)</f>
        <v>0.10078929040639815</v>
      </c>
      <c r="P18" s="78">
        <v>3</v>
      </c>
    </row>
    <row r="19" spans="1:16" ht="15" thickTop="1" x14ac:dyDescent="0.3"/>
    <row r="20" spans="1:16" x14ac:dyDescent="0.3">
      <c r="A20" s="81" t="s">
        <v>101</v>
      </c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</row>
    <row r="21" spans="1:16" x14ac:dyDescent="0.3">
      <c r="A21" s="27" t="s">
        <v>93</v>
      </c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</row>
    <row r="22" spans="1:16" x14ac:dyDescent="0.3">
      <c r="A22" s="27"/>
      <c r="B22" s="73"/>
      <c r="C22" s="73"/>
      <c r="D22" s="73"/>
      <c r="E22" s="73"/>
      <c r="F22" s="73"/>
      <c r="G22" s="73"/>
      <c r="H22" s="73"/>
      <c r="I22" s="73"/>
      <c r="J22" s="73"/>
      <c r="K22" s="27"/>
      <c r="L22" s="27"/>
      <c r="M22" s="27"/>
      <c r="N22" s="27"/>
      <c r="O22" s="27"/>
      <c r="P22" s="27"/>
    </row>
    <row r="23" spans="1:16" x14ac:dyDescent="0.3">
      <c r="A23" s="79" t="s">
        <v>52</v>
      </c>
      <c r="B23" s="110" t="s">
        <v>72</v>
      </c>
      <c r="C23" s="111"/>
      <c r="D23" s="115"/>
      <c r="E23" s="110" t="s">
        <v>94</v>
      </c>
      <c r="F23" s="111"/>
      <c r="G23" s="112"/>
      <c r="H23" s="110" t="s">
        <v>95</v>
      </c>
      <c r="I23" s="111"/>
      <c r="J23" s="112"/>
      <c r="K23" s="110" t="s">
        <v>96</v>
      </c>
      <c r="L23" s="111"/>
      <c r="M23" s="115"/>
      <c r="N23" s="110" t="s">
        <v>97</v>
      </c>
      <c r="O23" s="111"/>
      <c r="P23" s="115"/>
    </row>
    <row r="24" spans="1:16" x14ac:dyDescent="0.3">
      <c r="A24" s="66"/>
      <c r="B24" s="16">
        <v>576</v>
      </c>
      <c r="C24" s="17">
        <v>568</v>
      </c>
      <c r="D24" s="18">
        <v>786</v>
      </c>
      <c r="E24" s="16">
        <v>51486</v>
      </c>
      <c r="F24" s="17">
        <v>58261</v>
      </c>
      <c r="G24" s="18">
        <v>65930</v>
      </c>
      <c r="H24" s="16">
        <v>90555</v>
      </c>
      <c r="I24" s="17">
        <v>84622</v>
      </c>
      <c r="J24" s="18">
        <v>92515</v>
      </c>
      <c r="K24" s="16">
        <v>190016</v>
      </c>
      <c r="L24" s="17">
        <v>188709</v>
      </c>
      <c r="M24" s="18">
        <v>164875</v>
      </c>
      <c r="N24" s="17">
        <v>342511</v>
      </c>
      <c r="O24" s="17">
        <v>308837</v>
      </c>
      <c r="P24" s="18">
        <v>244696</v>
      </c>
    </row>
    <row r="25" spans="1:16" x14ac:dyDescent="0.3">
      <c r="A25" s="80"/>
      <c r="B25" s="74"/>
      <c r="C25" s="74"/>
      <c r="D25" s="74"/>
      <c r="E25" s="74"/>
      <c r="F25" s="74"/>
      <c r="G25" s="74"/>
      <c r="H25" s="74"/>
      <c r="I25" s="74"/>
      <c r="J25" s="74"/>
      <c r="K25" s="74"/>
      <c r="L25" s="74"/>
      <c r="M25" s="74"/>
      <c r="N25" s="27"/>
      <c r="O25" s="27"/>
      <c r="P25" s="27"/>
    </row>
    <row r="26" spans="1:16" x14ac:dyDescent="0.3">
      <c r="A26" s="73"/>
      <c r="B26" s="73"/>
      <c r="C26" s="73"/>
      <c r="D26" s="73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</row>
    <row r="27" spans="1:16" x14ac:dyDescent="0.3">
      <c r="A27" s="27"/>
      <c r="B27" s="110" t="s">
        <v>72</v>
      </c>
      <c r="C27" s="111"/>
      <c r="D27" s="115"/>
      <c r="E27" s="110" t="s">
        <v>94</v>
      </c>
      <c r="F27" s="111"/>
      <c r="G27" s="112"/>
      <c r="H27" s="110" t="s">
        <v>95</v>
      </c>
      <c r="I27" s="111"/>
      <c r="J27" s="112"/>
      <c r="K27" s="110" t="s">
        <v>96</v>
      </c>
      <c r="L27" s="111"/>
      <c r="M27" s="115"/>
      <c r="N27" s="110" t="s">
        <v>97</v>
      </c>
      <c r="O27" s="111"/>
      <c r="P27" s="115"/>
    </row>
    <row r="28" spans="1:16" x14ac:dyDescent="0.3">
      <c r="A28" s="79" t="s">
        <v>59</v>
      </c>
      <c r="B28" s="57" t="s">
        <v>60</v>
      </c>
      <c r="C28" s="58" t="s">
        <v>61</v>
      </c>
      <c r="D28" s="59" t="s">
        <v>7</v>
      </c>
      <c r="E28" s="57" t="s">
        <v>60</v>
      </c>
      <c r="F28" s="58" t="s">
        <v>61</v>
      </c>
      <c r="G28" s="59" t="s">
        <v>7</v>
      </c>
      <c r="H28" s="57" t="s">
        <v>60</v>
      </c>
      <c r="I28" s="58" t="s">
        <v>61</v>
      </c>
      <c r="J28" s="59" t="s">
        <v>7</v>
      </c>
      <c r="K28" s="57" t="s">
        <v>60</v>
      </c>
      <c r="L28" s="58" t="s">
        <v>61</v>
      </c>
      <c r="M28" s="59" t="s">
        <v>7</v>
      </c>
      <c r="N28" s="57" t="s">
        <v>60</v>
      </c>
      <c r="O28" s="58" t="s">
        <v>61</v>
      </c>
      <c r="P28" s="59" t="s">
        <v>7</v>
      </c>
    </row>
    <row r="29" spans="1:16" x14ac:dyDescent="0.3">
      <c r="A29" s="66"/>
      <c r="B29" s="68">
        <f>AVERAGE(B24:D24)</f>
        <v>643.33333333333337</v>
      </c>
      <c r="C29" s="69">
        <f>STDEV(B24:D24)</f>
        <v>123.61769021193274</v>
      </c>
      <c r="D29" s="70">
        <v>3</v>
      </c>
      <c r="E29" s="68">
        <f>AVERAGE(E24:G24)</f>
        <v>58559</v>
      </c>
      <c r="F29" s="69">
        <f>STDEV(E24:G24)</f>
        <v>7226.6096476840366</v>
      </c>
      <c r="G29" s="70">
        <v>3</v>
      </c>
      <c r="H29" s="68">
        <f>AVERAGE(H24:J24)</f>
        <v>89230.666666666672</v>
      </c>
      <c r="I29" s="69">
        <f>STDEV(H24:J24)</f>
        <v>4109.7757035309523</v>
      </c>
      <c r="J29" s="70">
        <v>3</v>
      </c>
      <c r="K29" s="68">
        <f>AVERAGE(K24:M24)</f>
        <v>181200</v>
      </c>
      <c r="L29" s="69">
        <f>STDEV(K24:M24)</f>
        <v>14152.960149735462</v>
      </c>
      <c r="M29" s="70">
        <v>3</v>
      </c>
      <c r="N29" s="68">
        <f>AVERAGE(N24:P24)</f>
        <v>298681.33333333331</v>
      </c>
      <c r="O29" s="69">
        <f>STDEV(N24:P24)</f>
        <v>49692.018779008446</v>
      </c>
      <c r="P29" s="70">
        <v>3</v>
      </c>
    </row>
    <row r="30" spans="1:16" x14ac:dyDescent="0.3">
      <c r="A30" s="73"/>
      <c r="B30" s="73"/>
      <c r="C30" s="73"/>
      <c r="D30" s="73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</row>
    <row r="31" spans="1:16" x14ac:dyDescent="0.3">
      <c r="A31" s="27"/>
      <c r="B31" s="110" t="s">
        <v>72</v>
      </c>
      <c r="C31" s="111"/>
      <c r="D31" s="115"/>
      <c r="E31" s="110" t="s">
        <v>94</v>
      </c>
      <c r="F31" s="111"/>
      <c r="G31" s="112"/>
      <c r="H31" s="110" t="s">
        <v>95</v>
      </c>
      <c r="I31" s="111"/>
      <c r="J31" s="112"/>
      <c r="K31" s="110" t="s">
        <v>96</v>
      </c>
      <c r="L31" s="111"/>
      <c r="M31" s="115"/>
      <c r="N31" s="110" t="s">
        <v>97</v>
      </c>
      <c r="O31" s="111"/>
      <c r="P31" s="115"/>
    </row>
    <row r="32" spans="1:16" x14ac:dyDescent="0.3">
      <c r="A32" s="79" t="s">
        <v>81</v>
      </c>
      <c r="B32" s="57" t="s">
        <v>60</v>
      </c>
      <c r="C32" s="58" t="s">
        <v>61</v>
      </c>
      <c r="D32" s="59" t="s">
        <v>7</v>
      </c>
      <c r="E32" s="57" t="s">
        <v>60</v>
      </c>
      <c r="F32" s="58" t="s">
        <v>61</v>
      </c>
      <c r="G32" s="59" t="s">
        <v>7</v>
      </c>
      <c r="H32" s="57" t="s">
        <v>60</v>
      </c>
      <c r="I32" s="58" t="s">
        <v>61</v>
      </c>
      <c r="J32" s="59" t="s">
        <v>7</v>
      </c>
      <c r="K32" s="57" t="s">
        <v>60</v>
      </c>
      <c r="L32" s="58" t="s">
        <v>61</v>
      </c>
      <c r="M32" s="59" t="s">
        <v>7</v>
      </c>
      <c r="N32" s="57" t="s">
        <v>60</v>
      </c>
      <c r="O32" s="58" t="s">
        <v>61</v>
      </c>
      <c r="P32" s="59" t="s">
        <v>7</v>
      </c>
    </row>
    <row r="33" spans="1:16" x14ac:dyDescent="0.3">
      <c r="A33" s="66"/>
      <c r="B33" s="68">
        <f>B29-$B29</f>
        <v>0</v>
      </c>
      <c r="C33" s="69">
        <f>SQRT((C29)^2+($C29)^2)</f>
        <v>174.82181404695109</v>
      </c>
      <c r="D33" s="70">
        <v>3</v>
      </c>
      <c r="E33" s="68">
        <f>E29-$B29</f>
        <v>57915.666666666664</v>
      </c>
      <c r="F33" s="69">
        <f>SQRT((F29)^2+($C29)^2)</f>
        <v>7227.6668665160078</v>
      </c>
      <c r="G33" s="70">
        <v>3</v>
      </c>
      <c r="H33" s="68">
        <f>H29-$B29</f>
        <v>88587.333333333343</v>
      </c>
      <c r="I33" s="69">
        <f>SQRT((I29)^2+($C29)^2)</f>
        <v>4111.6344276536392</v>
      </c>
      <c r="J33" s="70">
        <v>3</v>
      </c>
      <c r="K33" s="68">
        <f>K29-$B29</f>
        <v>180556.66666666666</v>
      </c>
      <c r="L33" s="69">
        <f>SQRT((L29)^2+($C29)^2)</f>
        <v>14153.500002943914</v>
      </c>
      <c r="M33" s="70">
        <v>3</v>
      </c>
      <c r="N33" s="68">
        <f>N29-$B29</f>
        <v>298038</v>
      </c>
      <c r="O33" s="69">
        <f>SQRT((O29)^2+($C29)^2)</f>
        <v>49692.172539210449</v>
      </c>
      <c r="P33" s="70">
        <v>3</v>
      </c>
    </row>
    <row r="34" spans="1:16" x14ac:dyDescent="0.3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</row>
    <row r="35" spans="1:16" x14ac:dyDescent="0.3">
      <c r="A35" s="27"/>
      <c r="B35" s="110" t="s">
        <v>72</v>
      </c>
      <c r="C35" s="111"/>
      <c r="D35" s="115"/>
      <c r="E35" s="110" t="s">
        <v>94</v>
      </c>
      <c r="F35" s="111"/>
      <c r="G35" s="112"/>
      <c r="H35" s="110" t="s">
        <v>95</v>
      </c>
      <c r="I35" s="111"/>
      <c r="J35" s="112"/>
      <c r="K35" s="110" t="s">
        <v>96</v>
      </c>
      <c r="L35" s="111"/>
      <c r="M35" s="115"/>
      <c r="N35" s="110" t="s">
        <v>97</v>
      </c>
      <c r="O35" s="111"/>
      <c r="P35" s="115"/>
    </row>
    <row r="36" spans="1:16" x14ac:dyDescent="0.3">
      <c r="A36" s="79" t="s">
        <v>98</v>
      </c>
      <c r="B36" s="57" t="s">
        <v>60</v>
      </c>
      <c r="C36" s="58" t="s">
        <v>61</v>
      </c>
      <c r="D36" s="59" t="s">
        <v>7</v>
      </c>
      <c r="E36" s="57" t="s">
        <v>60</v>
      </c>
      <c r="F36" s="58" t="s">
        <v>61</v>
      </c>
      <c r="G36" s="59" t="s">
        <v>7</v>
      </c>
      <c r="H36" s="57" t="s">
        <v>60</v>
      </c>
      <c r="I36" s="58" t="s">
        <v>61</v>
      </c>
      <c r="J36" s="59" t="s">
        <v>7</v>
      </c>
      <c r="K36" s="57" t="s">
        <v>60</v>
      </c>
      <c r="L36" s="58" t="s">
        <v>61</v>
      </c>
      <c r="M36" s="59" t="s">
        <v>7</v>
      </c>
      <c r="N36" s="57" t="s">
        <v>60</v>
      </c>
      <c r="O36" s="58" t="s">
        <v>61</v>
      </c>
      <c r="P36" s="59" t="s">
        <v>7</v>
      </c>
    </row>
    <row r="37" spans="1:16" ht="15" thickBot="1" x14ac:dyDescent="0.35">
      <c r="A37" s="75"/>
      <c r="B37" s="76" t="s">
        <v>83</v>
      </c>
      <c r="C37" s="77" t="s">
        <v>83</v>
      </c>
      <c r="D37" s="78" t="s">
        <v>83</v>
      </c>
      <c r="E37" s="76">
        <f>E33/$E33</f>
        <v>1</v>
      </c>
      <c r="F37" s="77">
        <f>SQRT((F33/E33)^2+($F33/$E33)^2)</f>
        <v>0.17648876539350183</v>
      </c>
      <c r="G37" s="78">
        <v>3</v>
      </c>
      <c r="H37" s="76">
        <f>H33/$H33</f>
        <v>1</v>
      </c>
      <c r="I37" s="77">
        <f>SQRT((I33/H33)^2+($I33/$H33)^2)</f>
        <v>6.5638381383808606E-2</v>
      </c>
      <c r="J37" s="78">
        <v>3</v>
      </c>
      <c r="K37" s="76">
        <f>K33/$E33</f>
        <v>3.1175790085584212</v>
      </c>
      <c r="L37" s="77">
        <f>SQRT((L33/K33)^2+($F33/$E33)^2)</f>
        <v>0.14737313714592779</v>
      </c>
      <c r="M37" s="78">
        <v>3</v>
      </c>
      <c r="N37" s="76">
        <f>N33/$H33</f>
        <v>3.3643410269338729</v>
      </c>
      <c r="O37" s="77">
        <f>SQRT((O33/N33)^2+($I33/$H33)^2)</f>
        <v>0.17307057384291072</v>
      </c>
      <c r="P37" s="78">
        <v>3</v>
      </c>
    </row>
    <row r="38" spans="1:16" ht="15" thickTop="1" x14ac:dyDescent="0.3"/>
    <row r="39" spans="1:16" x14ac:dyDescent="0.3">
      <c r="A39" s="81" t="s">
        <v>102</v>
      </c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</row>
    <row r="40" spans="1:16" x14ac:dyDescent="0.3">
      <c r="A40" s="27" t="s">
        <v>93</v>
      </c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</row>
    <row r="41" spans="1:16" x14ac:dyDescent="0.3">
      <c r="A41" s="27"/>
      <c r="B41" s="73"/>
      <c r="C41" s="73"/>
      <c r="D41" s="73"/>
      <c r="E41" s="73"/>
      <c r="F41" s="73"/>
      <c r="G41" s="73"/>
      <c r="H41" s="73"/>
      <c r="I41" s="73"/>
      <c r="J41" s="73"/>
      <c r="K41" s="27"/>
      <c r="L41" s="27"/>
      <c r="M41" s="27"/>
      <c r="N41" s="27"/>
      <c r="O41" s="27"/>
      <c r="P41" s="27"/>
    </row>
    <row r="42" spans="1:16" x14ac:dyDescent="0.3">
      <c r="A42" s="79" t="s">
        <v>52</v>
      </c>
      <c r="B42" s="110" t="s">
        <v>72</v>
      </c>
      <c r="C42" s="111"/>
      <c r="D42" s="115"/>
      <c r="E42" s="110" t="s">
        <v>94</v>
      </c>
      <c r="F42" s="111"/>
      <c r="G42" s="112"/>
      <c r="H42" s="110" t="s">
        <v>95</v>
      </c>
      <c r="I42" s="111"/>
      <c r="J42" s="112"/>
      <c r="K42" s="110" t="s">
        <v>96</v>
      </c>
      <c r="L42" s="111"/>
      <c r="M42" s="115"/>
      <c r="N42" s="110" t="s">
        <v>97</v>
      </c>
      <c r="O42" s="111"/>
      <c r="P42" s="115"/>
    </row>
    <row r="43" spans="1:16" x14ac:dyDescent="0.3">
      <c r="A43" s="66"/>
      <c r="B43" s="16">
        <v>682</v>
      </c>
      <c r="C43" s="17">
        <v>680</v>
      </c>
      <c r="D43" s="18">
        <v>935</v>
      </c>
      <c r="E43" s="16">
        <v>53804</v>
      </c>
      <c r="F43" s="17">
        <v>69217</v>
      </c>
      <c r="G43" s="18">
        <v>69626</v>
      </c>
      <c r="H43" s="16">
        <v>95629</v>
      </c>
      <c r="I43" s="17">
        <v>90293</v>
      </c>
      <c r="J43" s="18">
        <v>104822</v>
      </c>
      <c r="K43" s="16">
        <v>225740</v>
      </c>
      <c r="L43" s="17">
        <v>215885</v>
      </c>
      <c r="M43" s="18">
        <v>199503</v>
      </c>
      <c r="N43" s="17">
        <v>395606</v>
      </c>
      <c r="O43" s="17">
        <v>360104</v>
      </c>
      <c r="P43" s="18">
        <v>274549</v>
      </c>
    </row>
    <row r="44" spans="1:16" x14ac:dyDescent="0.3">
      <c r="A44" s="80"/>
      <c r="B44" s="74"/>
      <c r="C44" s="74"/>
      <c r="D44" s="74"/>
      <c r="E44" s="74"/>
      <c r="F44" s="74"/>
      <c r="G44" s="74"/>
      <c r="H44" s="74"/>
      <c r="I44" s="74"/>
      <c r="J44" s="74"/>
      <c r="K44" s="74"/>
      <c r="L44" s="74"/>
      <c r="M44" s="74"/>
      <c r="N44" s="27"/>
      <c r="O44" s="27"/>
      <c r="P44" s="27"/>
    </row>
    <row r="45" spans="1:16" x14ac:dyDescent="0.3">
      <c r="A45" s="73"/>
      <c r="B45" s="73"/>
      <c r="C45" s="73"/>
      <c r="D45" s="73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</row>
    <row r="46" spans="1:16" x14ac:dyDescent="0.3">
      <c r="A46" s="27"/>
      <c r="B46" s="110" t="s">
        <v>72</v>
      </c>
      <c r="C46" s="111"/>
      <c r="D46" s="115"/>
      <c r="E46" s="110" t="s">
        <v>94</v>
      </c>
      <c r="F46" s="111"/>
      <c r="G46" s="112"/>
      <c r="H46" s="110" t="s">
        <v>95</v>
      </c>
      <c r="I46" s="111"/>
      <c r="J46" s="112"/>
      <c r="K46" s="110" t="s">
        <v>96</v>
      </c>
      <c r="L46" s="111"/>
      <c r="M46" s="115"/>
      <c r="N46" s="110" t="s">
        <v>97</v>
      </c>
      <c r="O46" s="111"/>
      <c r="P46" s="115"/>
    </row>
    <row r="47" spans="1:16" x14ac:dyDescent="0.3">
      <c r="A47" s="79" t="s">
        <v>59</v>
      </c>
      <c r="B47" s="57" t="s">
        <v>60</v>
      </c>
      <c r="C47" s="58" t="s">
        <v>61</v>
      </c>
      <c r="D47" s="59" t="s">
        <v>7</v>
      </c>
      <c r="E47" s="57" t="s">
        <v>60</v>
      </c>
      <c r="F47" s="58" t="s">
        <v>61</v>
      </c>
      <c r="G47" s="59" t="s">
        <v>7</v>
      </c>
      <c r="H47" s="57" t="s">
        <v>60</v>
      </c>
      <c r="I47" s="58" t="s">
        <v>61</v>
      </c>
      <c r="J47" s="59" t="s">
        <v>7</v>
      </c>
      <c r="K47" s="57" t="s">
        <v>60</v>
      </c>
      <c r="L47" s="58" t="s">
        <v>61</v>
      </c>
      <c r="M47" s="59" t="s">
        <v>7</v>
      </c>
      <c r="N47" s="57" t="s">
        <v>60</v>
      </c>
      <c r="O47" s="58" t="s">
        <v>61</v>
      </c>
      <c r="P47" s="59" t="s">
        <v>7</v>
      </c>
    </row>
    <row r="48" spans="1:16" x14ac:dyDescent="0.3">
      <c r="A48" s="66"/>
      <c r="B48" s="68">
        <f>AVERAGE(B43:D43)</f>
        <v>765.66666666666663</v>
      </c>
      <c r="C48" s="69">
        <f>STDEV(B43:D43)</f>
        <v>146.65037788336372</v>
      </c>
      <c r="D48" s="70">
        <v>3</v>
      </c>
      <c r="E48" s="68">
        <f>AVERAGE(E43:G43)</f>
        <v>64215.666666666664</v>
      </c>
      <c r="F48" s="69">
        <f>STDEV(E43:G43)</f>
        <v>9019.0865575917942</v>
      </c>
      <c r="G48" s="70">
        <v>3</v>
      </c>
      <c r="H48" s="68">
        <f>AVERAGE(H43:J43)</f>
        <v>96914.666666666672</v>
      </c>
      <c r="I48" s="69">
        <f>STDEV(H43:J43)</f>
        <v>7349.3308765719157</v>
      </c>
      <c r="J48" s="70">
        <v>3</v>
      </c>
      <c r="K48" s="68">
        <f>AVERAGE(K43:M43)</f>
        <v>213709.33333333334</v>
      </c>
      <c r="L48" s="69">
        <f>STDEV(K43:M43)</f>
        <v>13253.119871688074</v>
      </c>
      <c r="M48" s="70">
        <v>3</v>
      </c>
      <c r="N48" s="68">
        <f>AVERAGE(N43:P43)</f>
        <v>343419.66666666669</v>
      </c>
      <c r="O48" s="69">
        <f>STDEV(N43:P43)</f>
        <v>62229.209751798582</v>
      </c>
      <c r="P48" s="70">
        <v>3</v>
      </c>
    </row>
    <row r="49" spans="1:16" x14ac:dyDescent="0.3">
      <c r="A49" s="73"/>
      <c r="B49" s="73"/>
      <c r="C49" s="73"/>
      <c r="D49" s="73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</row>
    <row r="50" spans="1:16" x14ac:dyDescent="0.3">
      <c r="A50" s="27"/>
      <c r="B50" s="110" t="s">
        <v>72</v>
      </c>
      <c r="C50" s="111"/>
      <c r="D50" s="115"/>
      <c r="E50" s="110" t="s">
        <v>94</v>
      </c>
      <c r="F50" s="111"/>
      <c r="G50" s="112"/>
      <c r="H50" s="110" t="s">
        <v>95</v>
      </c>
      <c r="I50" s="111"/>
      <c r="J50" s="112"/>
      <c r="K50" s="110" t="s">
        <v>96</v>
      </c>
      <c r="L50" s="111"/>
      <c r="M50" s="115"/>
      <c r="N50" s="110" t="s">
        <v>97</v>
      </c>
      <c r="O50" s="111"/>
      <c r="P50" s="115"/>
    </row>
    <row r="51" spans="1:16" x14ac:dyDescent="0.3">
      <c r="A51" s="79" t="s">
        <v>81</v>
      </c>
      <c r="B51" s="57" t="s">
        <v>60</v>
      </c>
      <c r="C51" s="58" t="s">
        <v>61</v>
      </c>
      <c r="D51" s="59" t="s">
        <v>7</v>
      </c>
      <c r="E51" s="57" t="s">
        <v>60</v>
      </c>
      <c r="F51" s="58" t="s">
        <v>61</v>
      </c>
      <c r="G51" s="59" t="s">
        <v>7</v>
      </c>
      <c r="H51" s="57" t="s">
        <v>60</v>
      </c>
      <c r="I51" s="58" t="s">
        <v>61</v>
      </c>
      <c r="J51" s="59" t="s">
        <v>7</v>
      </c>
      <c r="K51" s="57" t="s">
        <v>60</v>
      </c>
      <c r="L51" s="58" t="s">
        <v>61</v>
      </c>
      <c r="M51" s="59" t="s">
        <v>7</v>
      </c>
      <c r="N51" s="57" t="s">
        <v>60</v>
      </c>
      <c r="O51" s="58" t="s">
        <v>61</v>
      </c>
      <c r="P51" s="59" t="s">
        <v>7</v>
      </c>
    </row>
    <row r="52" spans="1:16" x14ac:dyDescent="0.3">
      <c r="A52" s="66"/>
      <c r="B52" s="68">
        <f>B48-$B48</f>
        <v>0</v>
      </c>
      <c r="C52" s="69">
        <f>SQRT((C48)^2+($C48)^2)</f>
        <v>207.39495332979237</v>
      </c>
      <c r="D52" s="70">
        <v>3</v>
      </c>
      <c r="E52" s="68">
        <f>E48-$B48</f>
        <v>63450</v>
      </c>
      <c r="F52" s="69">
        <f>SQRT((F48)^2+($C48)^2)</f>
        <v>9020.2787466167774</v>
      </c>
      <c r="G52" s="70">
        <v>3</v>
      </c>
      <c r="H52" s="68">
        <f>H48-$B48</f>
        <v>96149</v>
      </c>
      <c r="I52" s="69">
        <f>SQRT((I48)^2+($C48)^2)</f>
        <v>7350.7938800286502</v>
      </c>
      <c r="J52" s="70">
        <v>3</v>
      </c>
      <c r="K52" s="68">
        <f>K48-$B48</f>
        <v>212943.66666666669</v>
      </c>
      <c r="L52" s="69">
        <f>SQRT((L48)^2+($C48)^2)</f>
        <v>13253.931215555129</v>
      </c>
      <c r="M52" s="70">
        <v>3</v>
      </c>
      <c r="N52" s="68">
        <f>N48-$B48</f>
        <v>342654</v>
      </c>
      <c r="O52" s="69">
        <f>SQRT((O48)^2+($C48)^2)</f>
        <v>62229.382550903378</v>
      </c>
      <c r="P52" s="70">
        <v>3</v>
      </c>
    </row>
    <row r="53" spans="1:16" x14ac:dyDescent="0.3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</row>
    <row r="54" spans="1:16" x14ac:dyDescent="0.3">
      <c r="A54" s="27"/>
      <c r="B54" s="110" t="s">
        <v>72</v>
      </c>
      <c r="C54" s="111"/>
      <c r="D54" s="115"/>
      <c r="E54" s="110" t="s">
        <v>94</v>
      </c>
      <c r="F54" s="111"/>
      <c r="G54" s="112"/>
      <c r="H54" s="110" t="s">
        <v>95</v>
      </c>
      <c r="I54" s="111"/>
      <c r="J54" s="112"/>
      <c r="K54" s="110" t="s">
        <v>96</v>
      </c>
      <c r="L54" s="111"/>
      <c r="M54" s="115"/>
      <c r="N54" s="110" t="s">
        <v>97</v>
      </c>
      <c r="O54" s="111"/>
      <c r="P54" s="115"/>
    </row>
    <row r="55" spans="1:16" x14ac:dyDescent="0.3">
      <c r="A55" s="79" t="s">
        <v>98</v>
      </c>
      <c r="B55" s="57" t="s">
        <v>60</v>
      </c>
      <c r="C55" s="58" t="s">
        <v>61</v>
      </c>
      <c r="D55" s="59" t="s">
        <v>7</v>
      </c>
      <c r="E55" s="57" t="s">
        <v>60</v>
      </c>
      <c r="F55" s="58" t="s">
        <v>61</v>
      </c>
      <c r="G55" s="59" t="s">
        <v>7</v>
      </c>
      <c r="H55" s="57" t="s">
        <v>60</v>
      </c>
      <c r="I55" s="58" t="s">
        <v>61</v>
      </c>
      <c r="J55" s="59" t="s">
        <v>7</v>
      </c>
      <c r="K55" s="57" t="s">
        <v>60</v>
      </c>
      <c r="L55" s="58" t="s">
        <v>61</v>
      </c>
      <c r="M55" s="59" t="s">
        <v>7</v>
      </c>
      <c r="N55" s="57" t="s">
        <v>60</v>
      </c>
      <c r="O55" s="58" t="s">
        <v>61</v>
      </c>
      <c r="P55" s="59" t="s">
        <v>7</v>
      </c>
    </row>
    <row r="56" spans="1:16" ht="15" thickBot="1" x14ac:dyDescent="0.35">
      <c r="A56" s="75"/>
      <c r="B56" s="76" t="s">
        <v>83</v>
      </c>
      <c r="C56" s="77" t="s">
        <v>83</v>
      </c>
      <c r="D56" s="78" t="s">
        <v>83</v>
      </c>
      <c r="E56" s="76">
        <f>E52/$E52</f>
        <v>1</v>
      </c>
      <c r="F56" s="77">
        <f>SQRT((F52/E52)^2+($F52/$E52)^2)</f>
        <v>0.20104965389836452</v>
      </c>
      <c r="G56" s="78">
        <v>3</v>
      </c>
      <c r="H56" s="76">
        <f>H52/$H52</f>
        <v>1</v>
      </c>
      <c r="I56" s="77">
        <f>SQRT((I52/H52)^2+($I52/$H52)^2)</f>
        <v>0.10811961018154805</v>
      </c>
      <c r="J56" s="78">
        <v>3</v>
      </c>
      <c r="K56" s="76">
        <f>K52/$E52</f>
        <v>3.3560861570790652</v>
      </c>
      <c r="L56" s="77">
        <f>SQRT((L52/K52)^2+($F52/$E52)^2)</f>
        <v>0.15519176786044514</v>
      </c>
      <c r="M56" s="78">
        <v>3</v>
      </c>
      <c r="N56" s="76">
        <f>N52/$H52</f>
        <v>3.5637812145732144</v>
      </c>
      <c r="O56" s="77">
        <f>SQRT((O52/N52)^2+($I52/$H52)^2)</f>
        <v>0.19704594931197772</v>
      </c>
      <c r="P56" s="78">
        <v>3</v>
      </c>
    </row>
    <row r="57" spans="1:16" ht="15" thickTop="1" x14ac:dyDescent="0.3"/>
    <row r="59" spans="1:16" x14ac:dyDescent="0.3">
      <c r="A59" s="39" t="s">
        <v>92</v>
      </c>
      <c r="B59" s="40"/>
      <c r="C59" s="40"/>
      <c r="D59" s="40"/>
    </row>
    <row r="60" spans="1:16" x14ac:dyDescent="0.3">
      <c r="B60" s="110" t="s">
        <v>72</v>
      </c>
      <c r="C60" s="111"/>
      <c r="D60" s="115"/>
      <c r="E60" s="110" t="s">
        <v>94</v>
      </c>
      <c r="F60" s="111"/>
      <c r="G60" s="115"/>
      <c r="H60" s="110" t="s">
        <v>95</v>
      </c>
      <c r="I60" s="111"/>
      <c r="J60" s="115"/>
      <c r="K60" s="110" t="s">
        <v>96</v>
      </c>
      <c r="L60" s="111"/>
      <c r="M60" s="115"/>
      <c r="N60" s="110" t="s">
        <v>97</v>
      </c>
      <c r="O60" s="111"/>
      <c r="P60" s="115"/>
    </row>
    <row r="61" spans="1:16" x14ac:dyDescent="0.3">
      <c r="A61" s="71" t="s">
        <v>89</v>
      </c>
      <c r="B61" s="57" t="s">
        <v>60</v>
      </c>
      <c r="C61" s="58" t="s">
        <v>61</v>
      </c>
      <c r="D61" s="59" t="s">
        <v>7</v>
      </c>
      <c r="E61" s="57" t="s">
        <v>60</v>
      </c>
      <c r="F61" s="58" t="s">
        <v>61</v>
      </c>
      <c r="G61" s="59" t="s">
        <v>7</v>
      </c>
      <c r="H61" s="57" t="s">
        <v>60</v>
      </c>
      <c r="I61" s="58" t="s">
        <v>61</v>
      </c>
      <c r="J61" s="59" t="s">
        <v>7</v>
      </c>
      <c r="K61" s="57" t="s">
        <v>60</v>
      </c>
      <c r="L61" s="58" t="s">
        <v>61</v>
      </c>
      <c r="M61" s="59" t="s">
        <v>7</v>
      </c>
      <c r="N61" s="57" t="s">
        <v>60</v>
      </c>
      <c r="O61" s="58" t="s">
        <v>61</v>
      </c>
      <c r="P61" s="59" t="s">
        <v>7</v>
      </c>
    </row>
    <row r="62" spans="1:16" x14ac:dyDescent="0.3">
      <c r="A62" s="66"/>
      <c r="B62" s="68" t="s">
        <v>83</v>
      </c>
      <c r="C62" s="69" t="s">
        <v>83</v>
      </c>
      <c r="D62" s="70" t="s">
        <v>83</v>
      </c>
      <c r="E62" s="68">
        <v>1</v>
      </c>
      <c r="F62" s="69">
        <v>0.4094542757474916</v>
      </c>
      <c r="G62" s="70">
        <v>3</v>
      </c>
      <c r="H62" s="68">
        <v>1</v>
      </c>
      <c r="I62" s="69">
        <v>0.10536376446905996</v>
      </c>
      <c r="J62" s="70">
        <v>3</v>
      </c>
      <c r="K62" s="68">
        <v>2.0068872486637823</v>
      </c>
      <c r="L62" s="69">
        <v>0.35146935174692967</v>
      </c>
      <c r="M62" s="70">
        <v>3</v>
      </c>
      <c r="N62" s="68">
        <v>4.1201786455348497</v>
      </c>
      <c r="O62" s="69">
        <v>0.10078929040639815</v>
      </c>
      <c r="P62" s="70">
        <v>3</v>
      </c>
    </row>
    <row r="63" spans="1:16" x14ac:dyDescent="0.3">
      <c r="A63" s="40"/>
      <c r="B63" s="40"/>
      <c r="C63" s="40"/>
      <c r="D63" s="40"/>
    </row>
    <row r="64" spans="1:16" x14ac:dyDescent="0.3">
      <c r="B64" s="110" t="s">
        <v>72</v>
      </c>
      <c r="C64" s="111"/>
      <c r="D64" s="115"/>
      <c r="E64" s="110" t="s">
        <v>94</v>
      </c>
      <c r="F64" s="111"/>
      <c r="G64" s="115"/>
      <c r="H64" s="110" t="s">
        <v>95</v>
      </c>
      <c r="I64" s="111"/>
      <c r="J64" s="115"/>
      <c r="K64" s="110" t="s">
        <v>96</v>
      </c>
      <c r="L64" s="111"/>
      <c r="M64" s="115"/>
      <c r="N64" s="110" t="s">
        <v>97</v>
      </c>
      <c r="O64" s="111"/>
      <c r="P64" s="115"/>
    </row>
    <row r="65" spans="1:16" x14ac:dyDescent="0.3">
      <c r="A65" s="71" t="s">
        <v>90</v>
      </c>
      <c r="B65" s="57" t="s">
        <v>60</v>
      </c>
      <c r="C65" s="58" t="s">
        <v>61</v>
      </c>
      <c r="D65" s="59" t="s">
        <v>7</v>
      </c>
      <c r="E65" s="57" t="s">
        <v>60</v>
      </c>
      <c r="F65" s="58" t="s">
        <v>61</v>
      </c>
      <c r="G65" s="59" t="s">
        <v>7</v>
      </c>
      <c r="H65" s="57" t="s">
        <v>60</v>
      </c>
      <c r="I65" s="58" t="s">
        <v>61</v>
      </c>
      <c r="J65" s="59" t="s">
        <v>7</v>
      </c>
      <c r="K65" s="57" t="s">
        <v>60</v>
      </c>
      <c r="L65" s="58" t="s">
        <v>61</v>
      </c>
      <c r="M65" s="59" t="s">
        <v>7</v>
      </c>
      <c r="N65" s="57" t="s">
        <v>60</v>
      </c>
      <c r="O65" s="58" t="s">
        <v>61</v>
      </c>
      <c r="P65" s="59" t="s">
        <v>7</v>
      </c>
    </row>
    <row r="66" spans="1:16" x14ac:dyDescent="0.3">
      <c r="A66" s="66"/>
      <c r="B66" s="68" t="s">
        <v>83</v>
      </c>
      <c r="C66" s="69" t="s">
        <v>83</v>
      </c>
      <c r="D66" s="70" t="s">
        <v>83</v>
      </c>
      <c r="E66" s="68">
        <v>1</v>
      </c>
      <c r="F66" s="69">
        <v>0.17648876539350183</v>
      </c>
      <c r="G66" s="70">
        <v>3</v>
      </c>
      <c r="H66" s="68">
        <v>1</v>
      </c>
      <c r="I66" s="69">
        <v>6.5638381383808606E-2</v>
      </c>
      <c r="J66" s="70">
        <v>3</v>
      </c>
      <c r="K66" s="68">
        <v>3.1175790085584212</v>
      </c>
      <c r="L66" s="69">
        <v>0.14737313714592779</v>
      </c>
      <c r="M66" s="70">
        <v>3</v>
      </c>
      <c r="N66" s="68">
        <v>3.3643410269338729</v>
      </c>
      <c r="O66" s="69">
        <v>0.17307057384291072</v>
      </c>
      <c r="P66" s="70">
        <v>3</v>
      </c>
    </row>
    <row r="67" spans="1:16" x14ac:dyDescent="0.3">
      <c r="A67" s="72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</row>
    <row r="68" spans="1:16" x14ac:dyDescent="0.3">
      <c r="B68" s="110" t="s">
        <v>72</v>
      </c>
      <c r="C68" s="111"/>
      <c r="D68" s="115"/>
      <c r="E68" s="110" t="s">
        <v>94</v>
      </c>
      <c r="F68" s="111"/>
      <c r="G68" s="112"/>
      <c r="H68" s="110" t="s">
        <v>95</v>
      </c>
      <c r="I68" s="111"/>
      <c r="J68" s="112"/>
      <c r="K68" s="110" t="s">
        <v>96</v>
      </c>
      <c r="L68" s="111"/>
      <c r="M68" s="115"/>
      <c r="N68" s="110" t="s">
        <v>97</v>
      </c>
      <c r="O68" s="111"/>
      <c r="P68" s="115"/>
    </row>
    <row r="69" spans="1:16" x14ac:dyDescent="0.3">
      <c r="A69" s="71" t="s">
        <v>91</v>
      </c>
      <c r="B69" s="57" t="s">
        <v>60</v>
      </c>
      <c r="C69" s="58" t="s">
        <v>61</v>
      </c>
      <c r="D69" s="59" t="s">
        <v>7</v>
      </c>
      <c r="E69" s="57" t="s">
        <v>60</v>
      </c>
      <c r="F69" s="58" t="s">
        <v>61</v>
      </c>
      <c r="G69" s="59" t="s">
        <v>7</v>
      </c>
      <c r="H69" s="57" t="s">
        <v>60</v>
      </c>
      <c r="I69" s="58" t="s">
        <v>61</v>
      </c>
      <c r="J69" s="59" t="s">
        <v>7</v>
      </c>
      <c r="K69" s="57" t="s">
        <v>60</v>
      </c>
      <c r="L69" s="58" t="s">
        <v>61</v>
      </c>
      <c r="M69" s="59" t="s">
        <v>7</v>
      </c>
      <c r="N69" s="57" t="s">
        <v>60</v>
      </c>
      <c r="O69" s="58" t="s">
        <v>61</v>
      </c>
      <c r="P69" s="59" t="s">
        <v>7</v>
      </c>
    </row>
    <row r="70" spans="1:16" x14ac:dyDescent="0.3">
      <c r="A70" s="66"/>
      <c r="B70" s="68" t="s">
        <v>83</v>
      </c>
      <c r="C70" s="69" t="s">
        <v>83</v>
      </c>
      <c r="D70" s="70" t="s">
        <v>83</v>
      </c>
      <c r="E70" s="68">
        <v>1</v>
      </c>
      <c r="F70" s="69">
        <v>0.20104965389836452</v>
      </c>
      <c r="G70" s="70">
        <v>3</v>
      </c>
      <c r="H70" s="68">
        <v>1</v>
      </c>
      <c r="I70" s="69">
        <v>0.10811961018154805</v>
      </c>
      <c r="J70" s="70">
        <v>3</v>
      </c>
      <c r="K70" s="68">
        <v>3.3560861570790652</v>
      </c>
      <c r="L70" s="69">
        <v>0.15519176786044514</v>
      </c>
      <c r="M70" s="70">
        <v>3</v>
      </c>
      <c r="N70" s="68">
        <v>3.5637812145732144</v>
      </c>
      <c r="O70" s="69">
        <v>0.19704594931197772</v>
      </c>
      <c r="P70" s="70">
        <v>3</v>
      </c>
    </row>
    <row r="72" spans="1:16" x14ac:dyDescent="0.3">
      <c r="B72" s="110" t="s">
        <v>72</v>
      </c>
      <c r="C72" s="111"/>
      <c r="D72" s="115"/>
      <c r="E72" s="110" t="s">
        <v>94</v>
      </c>
      <c r="F72" s="111"/>
      <c r="G72" s="112"/>
      <c r="H72" s="110" t="s">
        <v>95</v>
      </c>
      <c r="I72" s="111"/>
      <c r="J72" s="112"/>
      <c r="K72" s="110" t="s">
        <v>96</v>
      </c>
      <c r="L72" s="111"/>
      <c r="M72" s="115"/>
      <c r="N72" s="110" t="s">
        <v>97</v>
      </c>
      <c r="O72" s="111"/>
      <c r="P72" s="115"/>
    </row>
    <row r="73" spans="1:16" x14ac:dyDescent="0.3">
      <c r="A73" s="39" t="s">
        <v>87</v>
      </c>
      <c r="B73" s="57" t="s">
        <v>60</v>
      </c>
      <c r="C73" s="58" t="s">
        <v>61</v>
      </c>
      <c r="D73" s="59" t="s">
        <v>7</v>
      </c>
      <c r="E73" s="57" t="s">
        <v>60</v>
      </c>
      <c r="F73" s="58" t="s">
        <v>61</v>
      </c>
      <c r="G73" s="59" t="s">
        <v>7</v>
      </c>
      <c r="H73" s="57" t="s">
        <v>60</v>
      </c>
      <c r="I73" s="58" t="s">
        <v>61</v>
      </c>
      <c r="J73" s="59" t="s">
        <v>7</v>
      </c>
      <c r="K73" s="57" t="s">
        <v>60</v>
      </c>
      <c r="L73" s="58" t="s">
        <v>61</v>
      </c>
      <c r="M73" s="59" t="s">
        <v>7</v>
      </c>
      <c r="N73" s="57" t="s">
        <v>60</v>
      </c>
      <c r="O73" s="58" t="s">
        <v>61</v>
      </c>
      <c r="P73" s="59" t="s">
        <v>7</v>
      </c>
    </row>
    <row r="74" spans="1:16" x14ac:dyDescent="0.3">
      <c r="A74" s="66"/>
      <c r="B74" s="68" t="s">
        <v>83</v>
      </c>
      <c r="C74" s="69" t="s">
        <v>83</v>
      </c>
      <c r="D74" s="70" t="s">
        <v>83</v>
      </c>
      <c r="E74" s="68">
        <f>AVERAGE(E62,E66,E70)</f>
        <v>1</v>
      </c>
      <c r="F74" s="69">
        <f>SQRT((F62/E62)^2+(F66/E66)^2+(F70/E70)^2)</f>
        <v>0.48910331380054828</v>
      </c>
      <c r="G74" s="70">
        <v>3</v>
      </c>
      <c r="H74" s="68">
        <f>AVERAGE(H62,H66,H70)</f>
        <v>1</v>
      </c>
      <c r="I74" s="69">
        <f>SQRT((I62/H62)^2+(I66/H66)^2+(I70/H70)^2)</f>
        <v>0.16462007799654257</v>
      </c>
      <c r="J74" s="70">
        <v>3</v>
      </c>
      <c r="K74" s="68">
        <f>AVERAGE(K62,K66,K70)</f>
        <v>2.8268508047670893</v>
      </c>
      <c r="L74" s="69">
        <f>SQRT((L62/K62)^2+(L66/K66)^2+(L70/K70)^2)</f>
        <v>0.18720041561204892</v>
      </c>
      <c r="M74" s="70">
        <v>3</v>
      </c>
      <c r="N74" s="68">
        <f>AVERAGE(N62,N66,N70)</f>
        <v>3.6827669623473125</v>
      </c>
      <c r="O74" s="69">
        <f>SQRT((O62/N62)^2+(O66/N66)^2+(O70/N70)^2)</f>
        <v>7.9384351159375116E-2</v>
      </c>
      <c r="P74" s="70">
        <v>3</v>
      </c>
    </row>
    <row r="75" spans="1:16" x14ac:dyDescent="0.3">
      <c r="K75" s="19" t="s">
        <v>99</v>
      </c>
      <c r="L75" s="19">
        <v>3.8E-3</v>
      </c>
      <c r="N75" s="19" t="s">
        <v>99</v>
      </c>
      <c r="O75" s="19">
        <v>1E-4</v>
      </c>
    </row>
  </sheetData>
  <mergeCells count="80">
    <mergeCell ref="B68:D68"/>
    <mergeCell ref="E68:G68"/>
    <mergeCell ref="H68:J68"/>
    <mergeCell ref="K68:M68"/>
    <mergeCell ref="N68:P68"/>
    <mergeCell ref="B72:D72"/>
    <mergeCell ref="E72:G72"/>
    <mergeCell ref="H72:J72"/>
    <mergeCell ref="K72:M72"/>
    <mergeCell ref="N72:P72"/>
    <mergeCell ref="B60:D60"/>
    <mergeCell ref="E60:G60"/>
    <mergeCell ref="H60:J60"/>
    <mergeCell ref="K60:M60"/>
    <mergeCell ref="N60:P60"/>
    <mergeCell ref="B64:D64"/>
    <mergeCell ref="E64:G64"/>
    <mergeCell ref="H64:J64"/>
    <mergeCell ref="K64:M64"/>
    <mergeCell ref="N64:P64"/>
    <mergeCell ref="B54:D54"/>
    <mergeCell ref="E54:G54"/>
    <mergeCell ref="H54:J54"/>
    <mergeCell ref="K54:M54"/>
    <mergeCell ref="N54:P54"/>
    <mergeCell ref="B50:D50"/>
    <mergeCell ref="E50:G50"/>
    <mergeCell ref="H50:J50"/>
    <mergeCell ref="K50:M50"/>
    <mergeCell ref="N50:P50"/>
    <mergeCell ref="B46:D46"/>
    <mergeCell ref="E46:G46"/>
    <mergeCell ref="H46:J46"/>
    <mergeCell ref="K46:M46"/>
    <mergeCell ref="N46:P46"/>
    <mergeCell ref="B42:D42"/>
    <mergeCell ref="E42:G42"/>
    <mergeCell ref="H42:J42"/>
    <mergeCell ref="K42:M42"/>
    <mergeCell ref="N42:P42"/>
    <mergeCell ref="B35:D35"/>
    <mergeCell ref="E35:G35"/>
    <mergeCell ref="H35:J35"/>
    <mergeCell ref="K35:M35"/>
    <mergeCell ref="N35:P35"/>
    <mergeCell ref="B31:D31"/>
    <mergeCell ref="E31:G31"/>
    <mergeCell ref="H31:J31"/>
    <mergeCell ref="K31:M31"/>
    <mergeCell ref="N31:P31"/>
    <mergeCell ref="B27:D27"/>
    <mergeCell ref="E27:G27"/>
    <mergeCell ref="H27:J27"/>
    <mergeCell ref="K27:M27"/>
    <mergeCell ref="N27:P27"/>
    <mergeCell ref="B23:D23"/>
    <mergeCell ref="E23:G23"/>
    <mergeCell ref="H23:J23"/>
    <mergeCell ref="K23:M23"/>
    <mergeCell ref="N23:P23"/>
    <mergeCell ref="B16:D16"/>
    <mergeCell ref="E16:G16"/>
    <mergeCell ref="H16:J16"/>
    <mergeCell ref="K16:M16"/>
    <mergeCell ref="N16:P16"/>
    <mergeCell ref="B12:D12"/>
    <mergeCell ref="E12:G12"/>
    <mergeCell ref="H12:J12"/>
    <mergeCell ref="K12:M12"/>
    <mergeCell ref="N12:P12"/>
    <mergeCell ref="B8:D8"/>
    <mergeCell ref="E8:G8"/>
    <mergeCell ref="H8:J8"/>
    <mergeCell ref="K8:M8"/>
    <mergeCell ref="N8:P8"/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1DDE6-5AB9-4CAD-9099-8152955939D7}">
  <dimension ref="A1:AB75"/>
  <sheetViews>
    <sheetView zoomScale="85" zoomScaleNormal="85" workbookViewId="0">
      <selection activeCell="J45" sqref="J45"/>
    </sheetView>
  </sheetViews>
  <sheetFormatPr defaultRowHeight="14.4" x14ac:dyDescent="0.3"/>
  <cols>
    <col min="1" max="1" width="13.6640625" customWidth="1"/>
  </cols>
  <sheetData>
    <row r="1" spans="1:28" x14ac:dyDescent="0.3">
      <c r="A1" s="19" t="s">
        <v>84</v>
      </c>
    </row>
    <row r="2" spans="1:28" x14ac:dyDescent="0.3">
      <c r="A2" t="s">
        <v>71</v>
      </c>
    </row>
    <row r="3" spans="1:28" x14ac:dyDescent="0.3">
      <c r="B3" s="40"/>
      <c r="C3" s="40"/>
      <c r="D3" s="40"/>
      <c r="E3" s="40"/>
      <c r="F3" s="40"/>
      <c r="G3" s="40"/>
      <c r="H3" s="40"/>
      <c r="I3" s="40"/>
      <c r="J3" s="40"/>
    </row>
    <row r="4" spans="1:28" x14ac:dyDescent="0.3">
      <c r="A4" s="39" t="s">
        <v>52</v>
      </c>
      <c r="B4" s="110" t="s">
        <v>72</v>
      </c>
      <c r="C4" s="111"/>
      <c r="D4" s="115"/>
      <c r="E4" s="110" t="s">
        <v>73</v>
      </c>
      <c r="F4" s="111"/>
      <c r="G4" s="112"/>
      <c r="H4" s="110" t="s">
        <v>74</v>
      </c>
      <c r="I4" s="111"/>
      <c r="J4" s="112"/>
      <c r="K4" s="110" t="s">
        <v>75</v>
      </c>
      <c r="L4" s="111"/>
      <c r="M4" s="115"/>
      <c r="N4" s="110" t="s">
        <v>76</v>
      </c>
      <c r="O4" s="111"/>
      <c r="P4" s="115"/>
      <c r="Q4" s="110" t="s">
        <v>77</v>
      </c>
      <c r="R4" s="111"/>
      <c r="S4" s="112"/>
      <c r="T4" s="110" t="s">
        <v>78</v>
      </c>
      <c r="U4" s="111"/>
      <c r="V4" s="112"/>
      <c r="W4" s="110" t="s">
        <v>79</v>
      </c>
      <c r="X4" s="111"/>
      <c r="Y4" s="115"/>
      <c r="Z4" s="110" t="s">
        <v>80</v>
      </c>
      <c r="AA4" s="111"/>
      <c r="AB4" s="115"/>
    </row>
    <row r="5" spans="1:28" x14ac:dyDescent="0.3">
      <c r="A5" s="66"/>
      <c r="B5" s="16">
        <v>737</v>
      </c>
      <c r="C5" s="17">
        <v>591</v>
      </c>
      <c r="D5" s="18">
        <v>576</v>
      </c>
      <c r="E5" s="16">
        <v>85328</v>
      </c>
      <c r="F5" s="17">
        <v>93417</v>
      </c>
      <c r="G5" s="18">
        <v>74946</v>
      </c>
      <c r="H5" s="16">
        <v>74896</v>
      </c>
      <c r="I5" s="17">
        <v>69017</v>
      </c>
      <c r="J5" s="18">
        <v>74404</v>
      </c>
      <c r="K5" s="16">
        <v>50520</v>
      </c>
      <c r="L5" s="17">
        <v>52964</v>
      </c>
      <c r="M5" s="18">
        <v>63963</v>
      </c>
      <c r="N5" s="17">
        <v>43120</v>
      </c>
      <c r="O5" s="17">
        <v>29656</v>
      </c>
      <c r="P5" s="18">
        <v>36869</v>
      </c>
      <c r="Q5" s="16">
        <v>90692</v>
      </c>
      <c r="R5" s="17">
        <v>77259</v>
      </c>
      <c r="S5" s="18">
        <v>87064</v>
      </c>
      <c r="T5" s="16">
        <v>69068</v>
      </c>
      <c r="U5" s="17">
        <v>63092</v>
      </c>
      <c r="V5" s="18">
        <v>74002</v>
      </c>
      <c r="W5" s="16">
        <v>51554</v>
      </c>
      <c r="X5" s="17">
        <v>72963</v>
      </c>
      <c r="Y5" s="18">
        <v>70895</v>
      </c>
      <c r="Z5" s="17">
        <v>51847</v>
      </c>
      <c r="AA5" s="17">
        <v>64417</v>
      </c>
      <c r="AB5" s="18">
        <v>58001</v>
      </c>
    </row>
    <row r="6" spans="1:28" x14ac:dyDescent="0.3">
      <c r="A6" s="67"/>
      <c r="B6" s="45"/>
      <c r="C6" s="45"/>
      <c r="D6" s="45"/>
      <c r="E6" s="45"/>
      <c r="F6" s="45"/>
      <c r="G6" s="45"/>
      <c r="H6" s="45"/>
      <c r="I6" s="45"/>
      <c r="J6" s="45"/>
      <c r="K6" s="45"/>
      <c r="L6" s="45"/>
      <c r="M6" s="45"/>
    </row>
    <row r="7" spans="1:28" x14ac:dyDescent="0.3">
      <c r="A7" s="40"/>
      <c r="B7" s="40"/>
      <c r="C7" s="40"/>
      <c r="D7" s="40"/>
    </row>
    <row r="8" spans="1:28" x14ac:dyDescent="0.3">
      <c r="B8" s="110" t="s">
        <v>72</v>
      </c>
      <c r="C8" s="111"/>
      <c r="D8" s="115"/>
      <c r="E8" s="110" t="s">
        <v>73</v>
      </c>
      <c r="F8" s="111"/>
      <c r="G8" s="112"/>
      <c r="H8" s="110" t="s">
        <v>74</v>
      </c>
      <c r="I8" s="111"/>
      <c r="J8" s="112"/>
      <c r="K8" s="110" t="s">
        <v>75</v>
      </c>
      <c r="L8" s="111"/>
      <c r="M8" s="115"/>
      <c r="N8" s="110" t="s">
        <v>76</v>
      </c>
      <c r="O8" s="111"/>
      <c r="P8" s="115"/>
      <c r="Q8" s="110" t="s">
        <v>77</v>
      </c>
      <c r="R8" s="111"/>
      <c r="S8" s="112"/>
      <c r="T8" s="110" t="s">
        <v>78</v>
      </c>
      <c r="U8" s="111"/>
      <c r="V8" s="112"/>
      <c r="W8" s="110" t="s">
        <v>79</v>
      </c>
      <c r="X8" s="111"/>
      <c r="Y8" s="115"/>
      <c r="Z8" s="110" t="s">
        <v>80</v>
      </c>
      <c r="AA8" s="111"/>
      <c r="AB8" s="115"/>
    </row>
    <row r="9" spans="1:28" x14ac:dyDescent="0.3">
      <c r="A9" s="39" t="s">
        <v>59</v>
      </c>
      <c r="B9" s="57" t="s">
        <v>60</v>
      </c>
      <c r="C9" s="58" t="s">
        <v>61</v>
      </c>
      <c r="D9" s="59" t="s">
        <v>7</v>
      </c>
      <c r="E9" s="57" t="s">
        <v>60</v>
      </c>
      <c r="F9" s="58" t="s">
        <v>61</v>
      </c>
      <c r="G9" s="59" t="s">
        <v>7</v>
      </c>
      <c r="H9" s="57" t="s">
        <v>60</v>
      </c>
      <c r="I9" s="58" t="s">
        <v>61</v>
      </c>
      <c r="J9" s="59" t="s">
        <v>7</v>
      </c>
      <c r="K9" s="57" t="s">
        <v>60</v>
      </c>
      <c r="L9" s="58" t="s">
        <v>61</v>
      </c>
      <c r="M9" s="59" t="s">
        <v>7</v>
      </c>
      <c r="N9" s="57" t="s">
        <v>60</v>
      </c>
      <c r="O9" s="58" t="s">
        <v>61</v>
      </c>
      <c r="P9" s="59" t="s">
        <v>7</v>
      </c>
      <c r="Q9" s="57" t="s">
        <v>60</v>
      </c>
      <c r="R9" s="58" t="s">
        <v>61</v>
      </c>
      <c r="S9" s="59" t="s">
        <v>7</v>
      </c>
      <c r="T9" s="57" t="s">
        <v>60</v>
      </c>
      <c r="U9" s="58" t="s">
        <v>61</v>
      </c>
      <c r="V9" s="59" t="s">
        <v>7</v>
      </c>
      <c r="W9" s="57" t="s">
        <v>60</v>
      </c>
      <c r="X9" s="58" t="s">
        <v>61</v>
      </c>
      <c r="Y9" s="59" t="s">
        <v>7</v>
      </c>
      <c r="Z9" s="57" t="s">
        <v>60</v>
      </c>
      <c r="AA9" s="58" t="s">
        <v>61</v>
      </c>
      <c r="AB9" s="59" t="s">
        <v>7</v>
      </c>
    </row>
    <row r="10" spans="1:28" x14ac:dyDescent="0.3">
      <c r="A10" s="66"/>
      <c r="B10" s="68">
        <f>AVERAGE(B5:D5)</f>
        <v>634.66666666666663</v>
      </c>
      <c r="C10" s="69">
        <f>STDEV(B5:D5)</f>
        <v>88.94005471852023</v>
      </c>
      <c r="D10" s="70">
        <v>3</v>
      </c>
      <c r="E10" s="68">
        <f>AVERAGE(E5:G5)</f>
        <v>84563.666666666672</v>
      </c>
      <c r="F10" s="69">
        <f>STDEV(E5:G5)</f>
        <v>9259.1908033765758</v>
      </c>
      <c r="G10" s="70">
        <v>3</v>
      </c>
      <c r="H10" s="68">
        <f>AVERAGE(H5:J5)</f>
        <v>72772.333333333328</v>
      </c>
      <c r="I10" s="69">
        <f>STDEV(H5:J5)</f>
        <v>3261.5046118828859</v>
      </c>
      <c r="J10" s="70">
        <v>3</v>
      </c>
      <c r="K10" s="68">
        <f>AVERAGE(K5:M5)</f>
        <v>55815.666666666664</v>
      </c>
      <c r="L10" s="69">
        <f>STDEV(K5:M5)</f>
        <v>7160.8354493964607</v>
      </c>
      <c r="M10" s="70">
        <v>3</v>
      </c>
      <c r="N10" s="68">
        <f>AVERAGE(N5:P5)</f>
        <v>36548.333333333336</v>
      </c>
      <c r="O10" s="69">
        <f>STDEV(N5:P5)</f>
        <v>6737.725456957508</v>
      </c>
      <c r="P10" s="70">
        <v>3</v>
      </c>
      <c r="Q10" s="68">
        <f>AVERAGE(Q5:S5)</f>
        <v>85005</v>
      </c>
      <c r="R10" s="69">
        <f>STDEV(Q5:S5)</f>
        <v>6949.171389453566</v>
      </c>
      <c r="S10" s="70">
        <v>3</v>
      </c>
      <c r="T10" s="68">
        <f>AVERAGE(T5:V5)</f>
        <v>68720.666666666672</v>
      </c>
      <c r="U10" s="69">
        <f>STDEV(T5:V5)</f>
        <v>5463.2870447500136</v>
      </c>
      <c r="V10" s="70">
        <v>3</v>
      </c>
      <c r="W10" s="68">
        <f>AVERAGE(W5:Y5)</f>
        <v>65137.333333333336</v>
      </c>
      <c r="X10" s="69">
        <f>STDEV(W5:Y5)</f>
        <v>11808.868037764374</v>
      </c>
      <c r="Y10" s="70">
        <v>3</v>
      </c>
      <c r="Z10" s="68">
        <f>AVERAGE(Z5:AB5)</f>
        <v>58088.333333333336</v>
      </c>
      <c r="AA10" s="69">
        <f>STDEV(Z5:AB5)</f>
        <v>6285.4550617543455</v>
      </c>
      <c r="AB10" s="70">
        <v>3</v>
      </c>
    </row>
    <row r="11" spans="1:28" x14ac:dyDescent="0.3">
      <c r="A11" s="40"/>
      <c r="B11" s="40"/>
      <c r="C11" s="40"/>
      <c r="D11" s="40"/>
    </row>
    <row r="12" spans="1:28" x14ac:dyDescent="0.3">
      <c r="B12" s="110" t="s">
        <v>72</v>
      </c>
      <c r="C12" s="111"/>
      <c r="D12" s="115"/>
      <c r="E12" s="110" t="s">
        <v>73</v>
      </c>
      <c r="F12" s="111"/>
      <c r="G12" s="112"/>
      <c r="H12" s="110" t="s">
        <v>74</v>
      </c>
      <c r="I12" s="111"/>
      <c r="J12" s="112"/>
      <c r="K12" s="110" t="s">
        <v>75</v>
      </c>
      <c r="L12" s="111"/>
      <c r="M12" s="115"/>
      <c r="N12" s="110" t="s">
        <v>76</v>
      </c>
      <c r="O12" s="111"/>
      <c r="P12" s="115"/>
      <c r="Q12" s="110" t="s">
        <v>77</v>
      </c>
      <c r="R12" s="111"/>
      <c r="S12" s="112"/>
      <c r="T12" s="110" t="s">
        <v>78</v>
      </c>
      <c r="U12" s="111"/>
      <c r="V12" s="112"/>
      <c r="W12" s="110" t="s">
        <v>79</v>
      </c>
      <c r="X12" s="111"/>
      <c r="Y12" s="115"/>
      <c r="Z12" s="110" t="s">
        <v>80</v>
      </c>
      <c r="AA12" s="111"/>
      <c r="AB12" s="115"/>
    </row>
    <row r="13" spans="1:28" x14ac:dyDescent="0.3">
      <c r="A13" s="39" t="s">
        <v>81</v>
      </c>
      <c r="B13" s="57" t="s">
        <v>60</v>
      </c>
      <c r="C13" s="58" t="s">
        <v>61</v>
      </c>
      <c r="D13" s="59" t="s">
        <v>7</v>
      </c>
      <c r="E13" s="57" t="s">
        <v>60</v>
      </c>
      <c r="F13" s="58" t="s">
        <v>61</v>
      </c>
      <c r="G13" s="59" t="s">
        <v>7</v>
      </c>
      <c r="H13" s="57" t="s">
        <v>60</v>
      </c>
      <c r="I13" s="58" t="s">
        <v>61</v>
      </c>
      <c r="J13" s="59" t="s">
        <v>7</v>
      </c>
      <c r="K13" s="57" t="s">
        <v>60</v>
      </c>
      <c r="L13" s="58" t="s">
        <v>61</v>
      </c>
      <c r="M13" s="59" t="s">
        <v>7</v>
      </c>
      <c r="N13" s="57" t="s">
        <v>60</v>
      </c>
      <c r="O13" s="58" t="s">
        <v>61</v>
      </c>
      <c r="P13" s="59" t="s">
        <v>7</v>
      </c>
      <c r="Q13" s="57" t="s">
        <v>60</v>
      </c>
      <c r="R13" s="58" t="s">
        <v>61</v>
      </c>
      <c r="S13" s="59" t="s">
        <v>7</v>
      </c>
      <c r="T13" s="57" t="s">
        <v>60</v>
      </c>
      <c r="U13" s="58" t="s">
        <v>61</v>
      </c>
      <c r="V13" s="59" t="s">
        <v>7</v>
      </c>
      <c r="W13" s="57" t="s">
        <v>60</v>
      </c>
      <c r="X13" s="58" t="s">
        <v>61</v>
      </c>
      <c r="Y13" s="59" t="s">
        <v>7</v>
      </c>
      <c r="Z13" s="57" t="s">
        <v>60</v>
      </c>
      <c r="AA13" s="58" t="s">
        <v>61</v>
      </c>
      <c r="AB13" s="59" t="s">
        <v>7</v>
      </c>
    </row>
    <row r="14" spans="1:28" x14ac:dyDescent="0.3">
      <c r="A14" s="66"/>
      <c r="B14" s="68">
        <f>B10-$B10</f>
        <v>0</v>
      </c>
      <c r="C14" s="69">
        <f>SQRT((C10)^2+($C10)^2)</f>
        <v>125.78023162113649</v>
      </c>
      <c r="D14" s="70">
        <v>3</v>
      </c>
      <c r="E14" s="68">
        <f>E10-$B10</f>
        <v>83929</v>
      </c>
      <c r="F14" s="69">
        <f>SQRT((F10)^2+($C10)^2)</f>
        <v>9259.6179546818603</v>
      </c>
      <c r="G14" s="70">
        <v>3</v>
      </c>
      <c r="H14" s="68">
        <f>H10-$B10</f>
        <v>72137.666666666657</v>
      </c>
      <c r="I14" s="69">
        <f>SQRT((I10)^2+($C10)^2)</f>
        <v>3262.7170681299763</v>
      </c>
      <c r="J14" s="70">
        <v>3</v>
      </c>
      <c r="K14" s="68">
        <f>K10-$B10</f>
        <v>55181</v>
      </c>
      <c r="L14" s="69">
        <f>SQRT((L10)^2+($C10)^2)</f>
        <v>7161.3877612280112</v>
      </c>
      <c r="M14" s="70">
        <v>3</v>
      </c>
      <c r="N14" s="68">
        <f>N10-$B10</f>
        <v>35913.666666666672</v>
      </c>
      <c r="O14" s="69">
        <f>SQRT((O10)^2+($C10)^2)</f>
        <v>6738.3124494688282</v>
      </c>
      <c r="P14" s="70">
        <v>3</v>
      </c>
      <c r="Q14" s="68">
        <f>Q10-$B10</f>
        <v>84370.333333333328</v>
      </c>
      <c r="R14" s="69">
        <f>SQRT((R10)^2+($C10)^2)</f>
        <v>6949.7405227341651</v>
      </c>
      <c r="S14" s="70">
        <v>3</v>
      </c>
      <c r="T14" s="68">
        <f>T10-$B10</f>
        <v>68086</v>
      </c>
      <c r="U14" s="69">
        <f>SQRT((U10)^2+($C10)^2)</f>
        <v>5464.0109504526681</v>
      </c>
      <c r="V14" s="70">
        <v>3</v>
      </c>
      <c r="W14" s="68">
        <f>W10-$B10</f>
        <v>64502.666666666672</v>
      </c>
      <c r="X14" s="69">
        <f>SQRT((X10)^2+($C10)^2)</f>
        <v>11809.202964919621</v>
      </c>
      <c r="Y14" s="70">
        <v>3</v>
      </c>
      <c r="Z14" s="68">
        <f>Z10-$B10</f>
        <v>57453.666666666672</v>
      </c>
      <c r="AA14" s="69">
        <f>SQRT((AA10)^2+($C10)^2)</f>
        <v>6286.0842872703079</v>
      </c>
      <c r="AB14" s="70">
        <v>3</v>
      </c>
    </row>
    <row r="16" spans="1:28" x14ac:dyDescent="0.3">
      <c r="A16" s="27"/>
      <c r="B16" s="110" t="s">
        <v>72</v>
      </c>
      <c r="C16" s="111"/>
      <c r="D16" s="115"/>
      <c r="E16" s="110" t="s">
        <v>73</v>
      </c>
      <c r="F16" s="111"/>
      <c r="G16" s="112"/>
      <c r="H16" s="110" t="s">
        <v>74</v>
      </c>
      <c r="I16" s="111"/>
      <c r="J16" s="112"/>
      <c r="K16" s="110" t="s">
        <v>75</v>
      </c>
      <c r="L16" s="111"/>
      <c r="M16" s="115"/>
      <c r="N16" s="110" t="s">
        <v>76</v>
      </c>
      <c r="O16" s="111"/>
      <c r="P16" s="115"/>
      <c r="Q16" s="110" t="s">
        <v>77</v>
      </c>
      <c r="R16" s="111"/>
      <c r="S16" s="112"/>
      <c r="T16" s="110" t="s">
        <v>78</v>
      </c>
      <c r="U16" s="111"/>
      <c r="V16" s="112"/>
      <c r="W16" s="110" t="s">
        <v>79</v>
      </c>
      <c r="X16" s="111"/>
      <c r="Y16" s="115"/>
      <c r="Z16" s="110" t="s">
        <v>80</v>
      </c>
      <c r="AA16" s="111"/>
      <c r="AB16" s="115"/>
    </row>
    <row r="17" spans="1:28" x14ac:dyDescent="0.3">
      <c r="A17" s="79" t="s">
        <v>82</v>
      </c>
      <c r="B17" s="57" t="s">
        <v>60</v>
      </c>
      <c r="C17" s="58" t="s">
        <v>61</v>
      </c>
      <c r="D17" s="59" t="s">
        <v>7</v>
      </c>
      <c r="E17" s="57" t="s">
        <v>60</v>
      </c>
      <c r="F17" s="58" t="s">
        <v>61</v>
      </c>
      <c r="G17" s="59" t="s">
        <v>7</v>
      </c>
      <c r="H17" s="57" t="s">
        <v>60</v>
      </c>
      <c r="I17" s="58" t="s">
        <v>61</v>
      </c>
      <c r="J17" s="59" t="s">
        <v>7</v>
      </c>
      <c r="K17" s="57" t="s">
        <v>60</v>
      </c>
      <c r="L17" s="58" t="s">
        <v>61</v>
      </c>
      <c r="M17" s="59" t="s">
        <v>7</v>
      </c>
      <c r="N17" s="57" t="s">
        <v>60</v>
      </c>
      <c r="O17" s="58" t="s">
        <v>61</v>
      </c>
      <c r="P17" s="59" t="s">
        <v>7</v>
      </c>
      <c r="Q17" s="57" t="s">
        <v>60</v>
      </c>
      <c r="R17" s="58" t="s">
        <v>61</v>
      </c>
      <c r="S17" s="59" t="s">
        <v>7</v>
      </c>
      <c r="T17" s="57" t="s">
        <v>60</v>
      </c>
      <c r="U17" s="58" t="s">
        <v>61</v>
      </c>
      <c r="V17" s="59" t="s">
        <v>7</v>
      </c>
      <c r="W17" s="57" t="s">
        <v>60</v>
      </c>
      <c r="X17" s="58" t="s">
        <v>61</v>
      </c>
      <c r="Y17" s="59" t="s">
        <v>7</v>
      </c>
      <c r="Z17" s="57" t="s">
        <v>60</v>
      </c>
      <c r="AA17" s="58" t="s">
        <v>61</v>
      </c>
      <c r="AB17" s="59" t="s">
        <v>7</v>
      </c>
    </row>
    <row r="18" spans="1:28" ht="15" thickBot="1" x14ac:dyDescent="0.35">
      <c r="A18" s="75"/>
      <c r="B18" s="76" t="s">
        <v>83</v>
      </c>
      <c r="C18" s="77" t="s">
        <v>83</v>
      </c>
      <c r="D18" s="78" t="s">
        <v>83</v>
      </c>
      <c r="E18" s="76">
        <f>E14/$E14</f>
        <v>1</v>
      </c>
      <c r="F18" s="77">
        <f>SQRT((F14/E14)^2+($F14/$E14)^2)</f>
        <v>0.15602565613678829</v>
      </c>
      <c r="G18" s="78">
        <v>3</v>
      </c>
      <c r="H18" s="76">
        <f>H14/$H14</f>
        <v>1</v>
      </c>
      <c r="I18" s="77">
        <f>SQRT((I14/H14)^2+($I14/$H14)^2)</f>
        <v>6.3963515055966064E-2</v>
      </c>
      <c r="J18" s="78">
        <v>3</v>
      </c>
      <c r="K18" s="76">
        <f>K14/$E14</f>
        <v>0.65747238737504321</v>
      </c>
      <c r="L18" s="77">
        <f>SQRT((L14/K14)^2+($F14/$E14)^2)</f>
        <v>0.17033742897278006</v>
      </c>
      <c r="M18" s="78">
        <v>3</v>
      </c>
      <c r="N18" s="76">
        <f>N14/$H14</f>
        <v>0.49784902016052651</v>
      </c>
      <c r="O18" s="77">
        <f>SQRT((O14/N14)^2+($I14/$H14)^2)</f>
        <v>0.19299978882064003</v>
      </c>
      <c r="P18" s="78">
        <v>3</v>
      </c>
      <c r="Q18" s="76">
        <f>Q14/$E14</f>
        <v>1.0052584128648421</v>
      </c>
      <c r="R18" s="77">
        <f>SQRT((F14/E14)^2+($R14/$Q14)^2)</f>
        <v>0.13768487395842308</v>
      </c>
      <c r="S18" s="78">
        <v>3</v>
      </c>
      <c r="T18" s="76">
        <f>T14/$H14</f>
        <v>0.9438342428597174</v>
      </c>
      <c r="U18" s="77">
        <f>SQRT((I14/H14)^2+($U14/$T14)^2)</f>
        <v>9.2119412398775788E-2</v>
      </c>
      <c r="V18" s="78">
        <v>3</v>
      </c>
      <c r="W18" s="76">
        <f>W14/$E14</f>
        <v>0.76853848689566984</v>
      </c>
      <c r="X18" s="77">
        <f>SQRT((X14/W14)^2+($F14/$E14)^2)</f>
        <v>0.21375359621200768</v>
      </c>
      <c r="Y18" s="78">
        <v>3</v>
      </c>
      <c r="Z18" s="76">
        <f>Z14/$H14</f>
        <v>0.79644476071215697</v>
      </c>
      <c r="AA18" s="77">
        <f>SQRT((AA14/Z14)^2+($I14/$H14)^2)</f>
        <v>0.11839135591526312</v>
      </c>
      <c r="AB18" s="78">
        <v>3</v>
      </c>
    </row>
    <row r="19" spans="1:28" ht="15" thickTop="1" x14ac:dyDescent="0.3"/>
    <row r="20" spans="1:28" x14ac:dyDescent="0.3">
      <c r="A20" s="19" t="s">
        <v>85</v>
      </c>
    </row>
    <row r="21" spans="1:28" x14ac:dyDescent="0.3">
      <c r="A21" t="s">
        <v>71</v>
      </c>
    </row>
    <row r="22" spans="1:28" x14ac:dyDescent="0.3">
      <c r="B22" s="40"/>
      <c r="C22" s="40"/>
      <c r="D22" s="40"/>
      <c r="E22" s="40"/>
      <c r="F22" s="40"/>
      <c r="G22" s="40"/>
      <c r="H22" s="40"/>
      <c r="I22" s="40"/>
      <c r="J22" s="40"/>
    </row>
    <row r="23" spans="1:28" x14ac:dyDescent="0.3">
      <c r="A23" s="79" t="s">
        <v>52</v>
      </c>
      <c r="B23" s="110" t="s">
        <v>72</v>
      </c>
      <c r="C23" s="111"/>
      <c r="D23" s="115"/>
      <c r="E23" s="110" t="s">
        <v>73</v>
      </c>
      <c r="F23" s="111"/>
      <c r="G23" s="112"/>
      <c r="H23" s="110" t="s">
        <v>74</v>
      </c>
      <c r="I23" s="111"/>
      <c r="J23" s="112"/>
      <c r="K23" s="110" t="s">
        <v>75</v>
      </c>
      <c r="L23" s="111"/>
      <c r="M23" s="115"/>
      <c r="N23" s="110" t="s">
        <v>76</v>
      </c>
      <c r="O23" s="111"/>
      <c r="P23" s="115"/>
      <c r="Q23" s="110" t="s">
        <v>77</v>
      </c>
      <c r="R23" s="111"/>
      <c r="S23" s="112"/>
      <c r="T23" s="110" t="s">
        <v>78</v>
      </c>
      <c r="U23" s="111"/>
      <c r="V23" s="112"/>
      <c r="W23" s="110" t="s">
        <v>79</v>
      </c>
      <c r="X23" s="111"/>
      <c r="Y23" s="115"/>
      <c r="Z23" s="110" t="s">
        <v>80</v>
      </c>
      <c r="AA23" s="111"/>
      <c r="AB23" s="115"/>
    </row>
    <row r="24" spans="1:28" x14ac:dyDescent="0.3">
      <c r="A24" s="66"/>
      <c r="B24" s="16">
        <v>580</v>
      </c>
      <c r="C24" s="17">
        <v>732</v>
      </c>
      <c r="D24" s="18">
        <v>550</v>
      </c>
      <c r="E24" s="16">
        <v>94358</v>
      </c>
      <c r="F24" s="17">
        <v>83630</v>
      </c>
      <c r="G24" s="18">
        <v>71208</v>
      </c>
      <c r="H24" s="16">
        <v>71782</v>
      </c>
      <c r="I24" s="17">
        <v>74148</v>
      </c>
      <c r="J24" s="18">
        <v>77382</v>
      </c>
      <c r="K24" s="16">
        <v>41907</v>
      </c>
      <c r="L24" s="17">
        <v>41538</v>
      </c>
      <c r="M24" s="18">
        <v>50135</v>
      </c>
      <c r="N24" s="17">
        <v>38183</v>
      </c>
      <c r="O24" s="17">
        <v>42263</v>
      </c>
      <c r="P24" s="18">
        <v>38348</v>
      </c>
      <c r="Q24" s="16">
        <v>77261</v>
      </c>
      <c r="R24" s="17">
        <v>94329</v>
      </c>
      <c r="S24" s="18">
        <v>81843</v>
      </c>
      <c r="T24" s="16">
        <v>59310</v>
      </c>
      <c r="U24" s="17">
        <v>69760</v>
      </c>
      <c r="V24" s="18">
        <v>74750</v>
      </c>
      <c r="W24" s="16">
        <v>75892</v>
      </c>
      <c r="X24" s="17">
        <v>63101</v>
      </c>
      <c r="Y24" s="18">
        <v>71607</v>
      </c>
      <c r="Z24" s="17">
        <v>62485</v>
      </c>
      <c r="AA24" s="17">
        <v>70297</v>
      </c>
      <c r="AB24" s="18">
        <v>58588</v>
      </c>
    </row>
    <row r="25" spans="1:28" x14ac:dyDescent="0.3">
      <c r="A25" s="80"/>
      <c r="B25" s="74"/>
      <c r="C25" s="74"/>
      <c r="D25" s="74"/>
      <c r="E25" s="74"/>
      <c r="F25" s="74"/>
      <c r="G25" s="74"/>
      <c r="H25" s="74"/>
      <c r="I25" s="74"/>
      <c r="J25" s="74"/>
      <c r="K25" s="74"/>
      <c r="L25" s="74"/>
      <c r="M25" s="74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</row>
    <row r="26" spans="1:28" x14ac:dyDescent="0.3">
      <c r="A26" s="73"/>
      <c r="B26" s="73"/>
      <c r="C26" s="73"/>
      <c r="D26" s="73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</row>
    <row r="27" spans="1:28" x14ac:dyDescent="0.3">
      <c r="A27" s="27"/>
      <c r="B27" s="110" t="s">
        <v>72</v>
      </c>
      <c r="C27" s="111"/>
      <c r="D27" s="115"/>
      <c r="E27" s="110" t="s">
        <v>73</v>
      </c>
      <c r="F27" s="111"/>
      <c r="G27" s="112"/>
      <c r="H27" s="110" t="s">
        <v>74</v>
      </c>
      <c r="I27" s="111"/>
      <c r="J27" s="112"/>
      <c r="K27" s="110" t="s">
        <v>75</v>
      </c>
      <c r="L27" s="111"/>
      <c r="M27" s="115"/>
      <c r="N27" s="110" t="s">
        <v>76</v>
      </c>
      <c r="O27" s="111"/>
      <c r="P27" s="115"/>
      <c r="Q27" s="110" t="s">
        <v>77</v>
      </c>
      <c r="R27" s="111"/>
      <c r="S27" s="112"/>
      <c r="T27" s="110" t="s">
        <v>78</v>
      </c>
      <c r="U27" s="111"/>
      <c r="V27" s="112"/>
      <c r="W27" s="110" t="s">
        <v>79</v>
      </c>
      <c r="X27" s="111"/>
      <c r="Y27" s="115"/>
      <c r="Z27" s="110" t="s">
        <v>80</v>
      </c>
      <c r="AA27" s="111"/>
      <c r="AB27" s="115"/>
    </row>
    <row r="28" spans="1:28" x14ac:dyDescent="0.3">
      <c r="A28" s="79" t="s">
        <v>59</v>
      </c>
      <c r="B28" s="57" t="s">
        <v>60</v>
      </c>
      <c r="C28" s="58" t="s">
        <v>61</v>
      </c>
      <c r="D28" s="59" t="s">
        <v>7</v>
      </c>
      <c r="E28" s="57" t="s">
        <v>60</v>
      </c>
      <c r="F28" s="58" t="s">
        <v>61</v>
      </c>
      <c r="G28" s="59" t="s">
        <v>7</v>
      </c>
      <c r="H28" s="57" t="s">
        <v>60</v>
      </c>
      <c r="I28" s="58" t="s">
        <v>61</v>
      </c>
      <c r="J28" s="59" t="s">
        <v>7</v>
      </c>
      <c r="K28" s="57" t="s">
        <v>60</v>
      </c>
      <c r="L28" s="58" t="s">
        <v>61</v>
      </c>
      <c r="M28" s="59" t="s">
        <v>7</v>
      </c>
      <c r="N28" s="57" t="s">
        <v>60</v>
      </c>
      <c r="O28" s="58" t="s">
        <v>61</v>
      </c>
      <c r="P28" s="59" t="s">
        <v>7</v>
      </c>
      <c r="Q28" s="57" t="s">
        <v>60</v>
      </c>
      <c r="R28" s="58" t="s">
        <v>61</v>
      </c>
      <c r="S28" s="59" t="s">
        <v>7</v>
      </c>
      <c r="T28" s="57" t="s">
        <v>60</v>
      </c>
      <c r="U28" s="58" t="s">
        <v>61</v>
      </c>
      <c r="V28" s="59" t="s">
        <v>7</v>
      </c>
      <c r="W28" s="57" t="s">
        <v>60</v>
      </c>
      <c r="X28" s="58" t="s">
        <v>61</v>
      </c>
      <c r="Y28" s="59" t="s">
        <v>7</v>
      </c>
      <c r="Z28" s="57" t="s">
        <v>60</v>
      </c>
      <c r="AA28" s="58" t="s">
        <v>61</v>
      </c>
      <c r="AB28" s="59" t="s">
        <v>7</v>
      </c>
    </row>
    <row r="29" spans="1:28" x14ac:dyDescent="0.3">
      <c r="A29" s="66"/>
      <c r="B29" s="68">
        <f>AVERAGE(B24:D24)</f>
        <v>620.66666666666663</v>
      </c>
      <c r="C29" s="69">
        <f>STDEV(B24:D24)</f>
        <v>97.577319769162401</v>
      </c>
      <c r="D29" s="70">
        <v>3</v>
      </c>
      <c r="E29" s="68">
        <f>AVERAGE(E24:G24)</f>
        <v>83065.333333333328</v>
      </c>
      <c r="F29" s="69">
        <f>STDEV(E24:G24)</f>
        <v>11585.325257986242</v>
      </c>
      <c r="G29" s="70">
        <v>3</v>
      </c>
      <c r="H29" s="68">
        <f>AVERAGE(H24:J24)</f>
        <v>74437.333333333328</v>
      </c>
      <c r="I29" s="69">
        <f>STDEV(H24:J24)</f>
        <v>2811.1893094086236</v>
      </c>
      <c r="J29" s="70">
        <v>3</v>
      </c>
      <c r="K29" s="68">
        <f>AVERAGE(K24:M24)</f>
        <v>44526.666666666664</v>
      </c>
      <c r="L29" s="69">
        <f>STDEV(K24:M24)</f>
        <v>4860.4621522375146</v>
      </c>
      <c r="M29" s="70">
        <v>3</v>
      </c>
      <c r="N29" s="68">
        <f>AVERAGE(N24:P24)</f>
        <v>39598</v>
      </c>
      <c r="O29" s="69">
        <f>STDEV(N24:P24)</f>
        <v>2309.4317482878769</v>
      </c>
      <c r="P29" s="70">
        <v>3</v>
      </c>
      <c r="Q29" s="68">
        <f>AVERAGE(Q24:S24)</f>
        <v>84477.666666666672</v>
      </c>
      <c r="R29" s="69">
        <f>STDEV(Q24:S24)</f>
        <v>8833.7566942571684</v>
      </c>
      <c r="S29" s="70">
        <v>3</v>
      </c>
      <c r="T29" s="68">
        <f>AVERAGE(T24:V24)</f>
        <v>67940</v>
      </c>
      <c r="U29" s="69">
        <f>STDEV(T24:V24)</f>
        <v>7879.2575792393027</v>
      </c>
      <c r="V29" s="70">
        <v>3</v>
      </c>
      <c r="W29" s="68">
        <f>AVERAGE(W24:Y24)</f>
        <v>70200</v>
      </c>
      <c r="X29" s="69">
        <f>STDEV(W24:Y24)</f>
        <v>6510.5419897271222</v>
      </c>
      <c r="Y29" s="70">
        <v>3</v>
      </c>
      <c r="Z29" s="68">
        <f>AVERAGE(Z24:AB24)</f>
        <v>63790</v>
      </c>
      <c r="AA29" s="69">
        <f>STDEV(Z24:AB24)</f>
        <v>5962.5866031446449</v>
      </c>
      <c r="AB29" s="70">
        <v>3</v>
      </c>
    </row>
    <row r="30" spans="1:28" x14ac:dyDescent="0.3">
      <c r="A30" s="73"/>
      <c r="B30" s="73"/>
      <c r="C30" s="73"/>
      <c r="D30" s="73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</row>
    <row r="31" spans="1:28" x14ac:dyDescent="0.3">
      <c r="A31" s="27"/>
      <c r="B31" s="110" t="s">
        <v>72</v>
      </c>
      <c r="C31" s="111"/>
      <c r="D31" s="115"/>
      <c r="E31" s="110" t="s">
        <v>73</v>
      </c>
      <c r="F31" s="111"/>
      <c r="G31" s="112"/>
      <c r="H31" s="110" t="s">
        <v>74</v>
      </c>
      <c r="I31" s="111"/>
      <c r="J31" s="112"/>
      <c r="K31" s="110" t="s">
        <v>75</v>
      </c>
      <c r="L31" s="111"/>
      <c r="M31" s="115"/>
      <c r="N31" s="110" t="s">
        <v>76</v>
      </c>
      <c r="O31" s="111"/>
      <c r="P31" s="115"/>
      <c r="Q31" s="110" t="s">
        <v>77</v>
      </c>
      <c r="R31" s="111"/>
      <c r="S31" s="112"/>
      <c r="T31" s="110" t="s">
        <v>78</v>
      </c>
      <c r="U31" s="111"/>
      <c r="V31" s="112"/>
      <c r="W31" s="110" t="s">
        <v>79</v>
      </c>
      <c r="X31" s="111"/>
      <c r="Y31" s="115"/>
      <c r="Z31" s="110" t="s">
        <v>80</v>
      </c>
      <c r="AA31" s="111"/>
      <c r="AB31" s="115"/>
    </row>
    <row r="32" spans="1:28" x14ac:dyDescent="0.3">
      <c r="A32" s="79" t="s">
        <v>81</v>
      </c>
      <c r="B32" s="57" t="s">
        <v>60</v>
      </c>
      <c r="C32" s="58" t="s">
        <v>61</v>
      </c>
      <c r="D32" s="59" t="s">
        <v>7</v>
      </c>
      <c r="E32" s="57" t="s">
        <v>60</v>
      </c>
      <c r="F32" s="58" t="s">
        <v>61</v>
      </c>
      <c r="G32" s="59" t="s">
        <v>7</v>
      </c>
      <c r="H32" s="57" t="s">
        <v>60</v>
      </c>
      <c r="I32" s="58" t="s">
        <v>61</v>
      </c>
      <c r="J32" s="59" t="s">
        <v>7</v>
      </c>
      <c r="K32" s="57" t="s">
        <v>60</v>
      </c>
      <c r="L32" s="58" t="s">
        <v>61</v>
      </c>
      <c r="M32" s="59" t="s">
        <v>7</v>
      </c>
      <c r="N32" s="57" t="s">
        <v>60</v>
      </c>
      <c r="O32" s="58" t="s">
        <v>61</v>
      </c>
      <c r="P32" s="59" t="s">
        <v>7</v>
      </c>
      <c r="Q32" s="57" t="s">
        <v>60</v>
      </c>
      <c r="R32" s="58" t="s">
        <v>61</v>
      </c>
      <c r="S32" s="59" t="s">
        <v>7</v>
      </c>
      <c r="T32" s="57" t="s">
        <v>60</v>
      </c>
      <c r="U32" s="58" t="s">
        <v>61</v>
      </c>
      <c r="V32" s="59" t="s">
        <v>7</v>
      </c>
      <c r="W32" s="57" t="s">
        <v>60</v>
      </c>
      <c r="X32" s="58" t="s">
        <v>61</v>
      </c>
      <c r="Y32" s="59" t="s">
        <v>7</v>
      </c>
      <c r="Z32" s="57" t="s">
        <v>60</v>
      </c>
      <c r="AA32" s="58" t="s">
        <v>61</v>
      </c>
      <c r="AB32" s="59" t="s">
        <v>7</v>
      </c>
    </row>
    <row r="33" spans="1:28" x14ac:dyDescent="0.3">
      <c r="A33" s="66"/>
      <c r="B33" s="68">
        <f>B29-$B29</f>
        <v>0</v>
      </c>
      <c r="C33" s="69">
        <f>SQRT((C29)^2+($C29)^2)</f>
        <v>137.9951689975658</v>
      </c>
      <c r="D33" s="70">
        <v>3</v>
      </c>
      <c r="E33" s="68">
        <f>E29-$B29</f>
        <v>82444.666666666657</v>
      </c>
      <c r="F33" s="69">
        <f>SQRT((F29)^2+($C29)^2)</f>
        <v>11585.736172840607</v>
      </c>
      <c r="G33" s="70">
        <v>3</v>
      </c>
      <c r="H33" s="68">
        <f>H29-$B29</f>
        <v>73816.666666666657</v>
      </c>
      <c r="I33" s="69">
        <f>SQRT((I29)^2+($C29)^2)</f>
        <v>2812.8822703175238</v>
      </c>
      <c r="J33" s="70">
        <v>3</v>
      </c>
      <c r="K33" s="68">
        <f>K29-$B29</f>
        <v>43906</v>
      </c>
      <c r="L33" s="69">
        <f>SQRT((L29)^2+($C29)^2)</f>
        <v>4861.4415214693945</v>
      </c>
      <c r="M33" s="70">
        <v>3</v>
      </c>
      <c r="N33" s="68">
        <f>N29-$B29</f>
        <v>38977.333333333336</v>
      </c>
      <c r="O33" s="69">
        <f>SQRT((O29)^2+($C29)^2)</f>
        <v>2311.492230861556</v>
      </c>
      <c r="P33" s="70">
        <v>3</v>
      </c>
      <c r="Q33" s="68">
        <f>Q29-$B29</f>
        <v>83857</v>
      </c>
      <c r="R33" s="69">
        <f>SQRT((R29)^2+($C29)^2)</f>
        <v>8834.2955953865767</v>
      </c>
      <c r="S33" s="70">
        <v>3</v>
      </c>
      <c r="T33" s="68">
        <f>T29-$B29</f>
        <v>67319.333333333328</v>
      </c>
      <c r="U33" s="69">
        <f>SQRT((U29)^2+($C29)^2)</f>
        <v>7879.8617585166639</v>
      </c>
      <c r="V33" s="70">
        <v>3</v>
      </c>
      <c r="W33" s="68">
        <f>W29-$B29</f>
        <v>69579.333333333328</v>
      </c>
      <c r="X33" s="69">
        <f>SQRT((X29)^2+($C29)^2)</f>
        <v>6511.2731729926163</v>
      </c>
      <c r="Y33" s="70">
        <v>3</v>
      </c>
      <c r="Z33" s="68">
        <f>Z29-$B29</f>
        <v>63169.333333333336</v>
      </c>
      <c r="AA33" s="69">
        <f>SQRT((AA29)^2+($C29)^2)</f>
        <v>5963.3849727594588</v>
      </c>
      <c r="AB33" s="70">
        <v>3</v>
      </c>
    </row>
    <row r="34" spans="1:28" x14ac:dyDescent="0.3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</row>
    <row r="35" spans="1:28" x14ac:dyDescent="0.3">
      <c r="A35" s="27"/>
      <c r="B35" s="110" t="s">
        <v>72</v>
      </c>
      <c r="C35" s="111"/>
      <c r="D35" s="115"/>
      <c r="E35" s="110" t="s">
        <v>73</v>
      </c>
      <c r="F35" s="111"/>
      <c r="G35" s="112"/>
      <c r="H35" s="110" t="s">
        <v>74</v>
      </c>
      <c r="I35" s="111"/>
      <c r="J35" s="112"/>
      <c r="K35" s="110" t="s">
        <v>75</v>
      </c>
      <c r="L35" s="111"/>
      <c r="M35" s="115"/>
      <c r="N35" s="110" t="s">
        <v>76</v>
      </c>
      <c r="O35" s="111"/>
      <c r="P35" s="115"/>
      <c r="Q35" s="110" t="s">
        <v>77</v>
      </c>
      <c r="R35" s="111"/>
      <c r="S35" s="112"/>
      <c r="T35" s="110" t="s">
        <v>78</v>
      </c>
      <c r="U35" s="111"/>
      <c r="V35" s="112"/>
      <c r="W35" s="110" t="s">
        <v>79</v>
      </c>
      <c r="X35" s="111"/>
      <c r="Y35" s="115"/>
      <c r="Z35" s="110" t="s">
        <v>80</v>
      </c>
      <c r="AA35" s="111"/>
      <c r="AB35" s="115"/>
    </row>
    <row r="36" spans="1:28" x14ac:dyDescent="0.3">
      <c r="A36" s="79" t="s">
        <v>82</v>
      </c>
      <c r="B36" s="57" t="s">
        <v>60</v>
      </c>
      <c r="C36" s="58" t="s">
        <v>61</v>
      </c>
      <c r="D36" s="59" t="s">
        <v>7</v>
      </c>
      <c r="E36" s="57" t="s">
        <v>60</v>
      </c>
      <c r="F36" s="58" t="s">
        <v>61</v>
      </c>
      <c r="G36" s="59" t="s">
        <v>7</v>
      </c>
      <c r="H36" s="57" t="s">
        <v>60</v>
      </c>
      <c r="I36" s="58" t="s">
        <v>61</v>
      </c>
      <c r="J36" s="59" t="s">
        <v>7</v>
      </c>
      <c r="K36" s="57" t="s">
        <v>60</v>
      </c>
      <c r="L36" s="58" t="s">
        <v>61</v>
      </c>
      <c r="M36" s="59" t="s">
        <v>7</v>
      </c>
      <c r="N36" s="57" t="s">
        <v>60</v>
      </c>
      <c r="O36" s="58" t="s">
        <v>61</v>
      </c>
      <c r="P36" s="59" t="s">
        <v>7</v>
      </c>
      <c r="Q36" s="57" t="s">
        <v>60</v>
      </c>
      <c r="R36" s="58" t="s">
        <v>61</v>
      </c>
      <c r="S36" s="59" t="s">
        <v>7</v>
      </c>
      <c r="T36" s="57" t="s">
        <v>60</v>
      </c>
      <c r="U36" s="58" t="s">
        <v>61</v>
      </c>
      <c r="V36" s="59" t="s">
        <v>7</v>
      </c>
      <c r="W36" s="57" t="s">
        <v>60</v>
      </c>
      <c r="X36" s="58" t="s">
        <v>61</v>
      </c>
      <c r="Y36" s="59" t="s">
        <v>7</v>
      </c>
      <c r="Z36" s="57" t="s">
        <v>60</v>
      </c>
      <c r="AA36" s="58" t="s">
        <v>61</v>
      </c>
      <c r="AB36" s="59" t="s">
        <v>7</v>
      </c>
    </row>
    <row r="37" spans="1:28" ht="15" thickBot="1" x14ac:dyDescent="0.35">
      <c r="A37" s="75"/>
      <c r="B37" s="76" t="s">
        <v>83</v>
      </c>
      <c r="C37" s="77" t="s">
        <v>83</v>
      </c>
      <c r="D37" s="78" t="s">
        <v>83</v>
      </c>
      <c r="E37" s="76">
        <f>E33/$E33</f>
        <v>1</v>
      </c>
      <c r="F37" s="77">
        <f>SQRT((F33/E33)^2+($F33/$E33)^2)</f>
        <v>0.19873578107790774</v>
      </c>
      <c r="G37" s="78">
        <v>3</v>
      </c>
      <c r="H37" s="76">
        <f>H33/$H33</f>
        <v>1</v>
      </c>
      <c r="I37" s="77">
        <f>SQRT((I33/H33)^2+($I33/$H33)^2)</f>
        <v>5.3890488905511839E-2</v>
      </c>
      <c r="J37" s="78">
        <v>3</v>
      </c>
      <c r="K37" s="76">
        <f>K33/$E33</f>
        <v>0.53255112519912351</v>
      </c>
      <c r="L37" s="77">
        <f>SQRT((L33/K33)^2+($F33/$E33)^2)</f>
        <v>0.17890703486204243</v>
      </c>
      <c r="M37" s="78">
        <v>3</v>
      </c>
      <c r="N37" s="76">
        <f>N33/$H33</f>
        <v>0.52802890042899087</v>
      </c>
      <c r="O37" s="77">
        <f>SQRT((O33/N33)^2+($I33/$H33)^2)</f>
        <v>7.0491115309983685E-2</v>
      </c>
      <c r="P37" s="78">
        <v>3</v>
      </c>
      <c r="Q37" s="76">
        <f>Q33/$E33</f>
        <v>1.0171306815884595</v>
      </c>
      <c r="R37" s="77">
        <f>SQRT((F33/E33)^2+($R33/$Q33)^2)</f>
        <v>0.17563165704883152</v>
      </c>
      <c r="S37" s="78">
        <v>3</v>
      </c>
      <c r="T37" s="76">
        <f>T33/$H33</f>
        <v>0.91198013095506891</v>
      </c>
      <c r="U37" s="77">
        <f>SQRT((I33/H33)^2+($U33/$T33)^2)</f>
        <v>0.12309857901868701</v>
      </c>
      <c r="V37" s="78">
        <v>3</v>
      </c>
      <c r="W37" s="76">
        <f>W33/$E33</f>
        <v>0.84395190309460089</v>
      </c>
      <c r="X37" s="77">
        <f>SQRT((X33/W33)^2+($F33/$E33)^2)</f>
        <v>0.16883505878635496</v>
      </c>
      <c r="Y37" s="78">
        <v>3</v>
      </c>
      <c r="Z37" s="76">
        <f>Z33/$H33</f>
        <v>0.85575976518401464</v>
      </c>
      <c r="AA37" s="77">
        <f>SQRT((AA33/Z33)^2+($I33/$H33)^2)</f>
        <v>0.10180397774639822</v>
      </c>
      <c r="AB37" s="78">
        <v>3</v>
      </c>
    </row>
    <row r="38" spans="1:28" ht="15" thickTop="1" x14ac:dyDescent="0.3"/>
    <row r="39" spans="1:28" x14ac:dyDescent="0.3">
      <c r="A39" s="19" t="s">
        <v>86</v>
      </c>
    </row>
    <row r="40" spans="1:28" x14ac:dyDescent="0.3">
      <c r="A40" t="s">
        <v>71</v>
      </c>
    </row>
    <row r="41" spans="1:28" x14ac:dyDescent="0.3">
      <c r="A41" s="27"/>
      <c r="B41" s="73"/>
      <c r="C41" s="73"/>
      <c r="D41" s="73"/>
      <c r="E41" s="73"/>
      <c r="F41" s="73"/>
      <c r="G41" s="73"/>
      <c r="H41" s="73"/>
      <c r="I41" s="73"/>
      <c r="J41" s="73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</row>
    <row r="42" spans="1:28" x14ac:dyDescent="0.3">
      <c r="A42" s="79" t="s">
        <v>52</v>
      </c>
      <c r="B42" s="110" t="s">
        <v>72</v>
      </c>
      <c r="C42" s="111"/>
      <c r="D42" s="115"/>
      <c r="E42" s="110" t="s">
        <v>73</v>
      </c>
      <c r="F42" s="111"/>
      <c r="G42" s="112"/>
      <c r="H42" s="110" t="s">
        <v>74</v>
      </c>
      <c r="I42" s="111"/>
      <c r="J42" s="112"/>
      <c r="K42" s="110" t="s">
        <v>75</v>
      </c>
      <c r="L42" s="111"/>
      <c r="M42" s="115"/>
      <c r="N42" s="110" t="s">
        <v>76</v>
      </c>
      <c r="O42" s="111"/>
      <c r="P42" s="115"/>
      <c r="Q42" s="110" t="s">
        <v>77</v>
      </c>
      <c r="R42" s="111"/>
      <c r="S42" s="112"/>
      <c r="T42" s="110" t="s">
        <v>78</v>
      </c>
      <c r="U42" s="111"/>
      <c r="V42" s="112"/>
      <c r="W42" s="110" t="s">
        <v>79</v>
      </c>
      <c r="X42" s="111"/>
      <c r="Y42" s="115"/>
      <c r="Z42" s="110" t="s">
        <v>80</v>
      </c>
      <c r="AA42" s="111"/>
      <c r="AB42" s="115"/>
    </row>
    <row r="43" spans="1:28" x14ac:dyDescent="0.3">
      <c r="A43" s="66"/>
      <c r="B43" s="16">
        <v>669</v>
      </c>
      <c r="C43" s="17">
        <v>624</v>
      </c>
      <c r="D43" s="18">
        <v>546</v>
      </c>
      <c r="E43" s="16">
        <v>72472</v>
      </c>
      <c r="F43" s="17">
        <v>81125</v>
      </c>
      <c r="G43" s="18">
        <v>75517</v>
      </c>
      <c r="H43" s="16">
        <v>75784</v>
      </c>
      <c r="I43" s="17">
        <v>70442</v>
      </c>
      <c r="J43" s="18">
        <v>71389</v>
      </c>
      <c r="K43" s="16">
        <v>30655</v>
      </c>
      <c r="L43" s="17">
        <v>28632</v>
      </c>
      <c r="M43" s="18">
        <v>30138</v>
      </c>
      <c r="N43" s="17">
        <v>32043</v>
      </c>
      <c r="O43" s="17">
        <v>31002</v>
      </c>
      <c r="P43" s="18">
        <v>36820</v>
      </c>
      <c r="Q43" s="16">
        <v>71084</v>
      </c>
      <c r="R43" s="17">
        <v>76784</v>
      </c>
      <c r="S43" s="18">
        <v>68571</v>
      </c>
      <c r="T43" s="16">
        <v>54571</v>
      </c>
      <c r="U43" s="17">
        <v>68365</v>
      </c>
      <c r="V43" s="18">
        <v>54756</v>
      </c>
      <c r="W43" s="16">
        <v>63616</v>
      </c>
      <c r="X43" s="17">
        <v>48688</v>
      </c>
      <c r="Y43" s="18">
        <v>48743</v>
      </c>
      <c r="Z43" s="17">
        <v>50612</v>
      </c>
      <c r="AA43" s="17">
        <v>56086</v>
      </c>
      <c r="AB43" s="18">
        <v>47417</v>
      </c>
    </row>
    <row r="44" spans="1:28" x14ac:dyDescent="0.3">
      <c r="A44" s="80"/>
      <c r="B44" s="74"/>
      <c r="C44" s="74"/>
      <c r="D44" s="74"/>
      <c r="E44" s="74"/>
      <c r="F44" s="74"/>
      <c r="G44" s="74"/>
      <c r="H44" s="74"/>
      <c r="I44" s="74"/>
      <c r="J44" s="74"/>
      <c r="K44" s="74"/>
      <c r="L44" s="74"/>
      <c r="M44" s="74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7"/>
    </row>
    <row r="45" spans="1:28" x14ac:dyDescent="0.3">
      <c r="A45" s="73"/>
      <c r="B45" s="73"/>
      <c r="C45" s="73"/>
      <c r="D45" s="73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</row>
    <row r="46" spans="1:28" x14ac:dyDescent="0.3">
      <c r="A46" s="27"/>
      <c r="B46" s="110" t="s">
        <v>72</v>
      </c>
      <c r="C46" s="111"/>
      <c r="D46" s="115"/>
      <c r="E46" s="110" t="s">
        <v>73</v>
      </c>
      <c r="F46" s="111"/>
      <c r="G46" s="112"/>
      <c r="H46" s="110" t="s">
        <v>74</v>
      </c>
      <c r="I46" s="111"/>
      <c r="J46" s="112"/>
      <c r="K46" s="110" t="s">
        <v>75</v>
      </c>
      <c r="L46" s="111"/>
      <c r="M46" s="115"/>
      <c r="N46" s="110" t="s">
        <v>76</v>
      </c>
      <c r="O46" s="111"/>
      <c r="P46" s="115"/>
      <c r="Q46" s="110" t="s">
        <v>77</v>
      </c>
      <c r="R46" s="111"/>
      <c r="S46" s="112"/>
      <c r="T46" s="110" t="s">
        <v>78</v>
      </c>
      <c r="U46" s="111"/>
      <c r="V46" s="112"/>
      <c r="W46" s="110" t="s">
        <v>79</v>
      </c>
      <c r="X46" s="111"/>
      <c r="Y46" s="115"/>
      <c r="Z46" s="110" t="s">
        <v>80</v>
      </c>
      <c r="AA46" s="111"/>
      <c r="AB46" s="115"/>
    </row>
    <row r="47" spans="1:28" x14ac:dyDescent="0.3">
      <c r="A47" s="79" t="s">
        <v>59</v>
      </c>
      <c r="B47" s="57" t="s">
        <v>60</v>
      </c>
      <c r="C47" s="58" t="s">
        <v>61</v>
      </c>
      <c r="D47" s="59" t="s">
        <v>7</v>
      </c>
      <c r="E47" s="57" t="s">
        <v>60</v>
      </c>
      <c r="F47" s="58" t="s">
        <v>61</v>
      </c>
      <c r="G47" s="59" t="s">
        <v>7</v>
      </c>
      <c r="H47" s="57" t="s">
        <v>60</v>
      </c>
      <c r="I47" s="58" t="s">
        <v>61</v>
      </c>
      <c r="J47" s="59" t="s">
        <v>7</v>
      </c>
      <c r="K47" s="57" t="s">
        <v>60</v>
      </c>
      <c r="L47" s="58" t="s">
        <v>61</v>
      </c>
      <c r="M47" s="59" t="s">
        <v>7</v>
      </c>
      <c r="N47" s="57" t="s">
        <v>60</v>
      </c>
      <c r="O47" s="58" t="s">
        <v>61</v>
      </c>
      <c r="P47" s="59" t="s">
        <v>7</v>
      </c>
      <c r="Q47" s="57" t="s">
        <v>60</v>
      </c>
      <c r="R47" s="58" t="s">
        <v>61</v>
      </c>
      <c r="S47" s="59" t="s">
        <v>7</v>
      </c>
      <c r="T47" s="57" t="s">
        <v>60</v>
      </c>
      <c r="U47" s="58" t="s">
        <v>61</v>
      </c>
      <c r="V47" s="59" t="s">
        <v>7</v>
      </c>
      <c r="W47" s="57" t="s">
        <v>60</v>
      </c>
      <c r="X47" s="58" t="s">
        <v>61</v>
      </c>
      <c r="Y47" s="59" t="s">
        <v>7</v>
      </c>
      <c r="Z47" s="57" t="s">
        <v>60</v>
      </c>
      <c r="AA47" s="58" t="s">
        <v>61</v>
      </c>
      <c r="AB47" s="59" t="s">
        <v>7</v>
      </c>
    </row>
    <row r="48" spans="1:28" x14ac:dyDescent="0.3">
      <c r="A48" s="66"/>
      <c r="B48" s="68">
        <f>AVERAGE(B43:D43)</f>
        <v>613</v>
      </c>
      <c r="C48" s="69">
        <f>STDEV(B43:D43)</f>
        <v>62.233431530006442</v>
      </c>
      <c r="D48" s="70">
        <v>3</v>
      </c>
      <c r="E48" s="68">
        <f>AVERAGE(E43:G43)</f>
        <v>76371.333333333328</v>
      </c>
      <c r="F48" s="69">
        <f>STDEV(E43:G43)</f>
        <v>4389.3070447774935</v>
      </c>
      <c r="G48" s="70">
        <v>3</v>
      </c>
      <c r="H48" s="68">
        <f>AVERAGE(H43:J43)</f>
        <v>72538.333333333328</v>
      </c>
      <c r="I48" s="69">
        <f>STDEV(H43:J43)</f>
        <v>2850.432657217731</v>
      </c>
      <c r="J48" s="70">
        <v>3</v>
      </c>
      <c r="K48" s="68">
        <f>AVERAGE(K43:M43)</f>
        <v>29808.333333333332</v>
      </c>
      <c r="L48" s="69">
        <f>STDEV(K43:M43)</f>
        <v>1051.0196636282944</v>
      </c>
      <c r="M48" s="70">
        <v>3</v>
      </c>
      <c r="N48" s="68">
        <f>AVERAGE(N43:P43)</f>
        <v>33288.333333333336</v>
      </c>
      <c r="O48" s="69">
        <f>STDEV(N43:P43)</f>
        <v>3102.4864759307707</v>
      </c>
      <c r="P48" s="70">
        <v>3</v>
      </c>
      <c r="Q48" s="68">
        <f>AVERAGE(Q43:S43)</f>
        <v>72146.333333333328</v>
      </c>
      <c r="R48" s="69">
        <f>STDEV(Q43:S43)</f>
        <v>4208.2961318487714</v>
      </c>
      <c r="S48" s="70">
        <v>3</v>
      </c>
      <c r="T48" s="68">
        <f>AVERAGE(T43:V43)</f>
        <v>59230.666666666664</v>
      </c>
      <c r="U48" s="69">
        <f>STDEV(T43:V43)</f>
        <v>7911.1055063962467</v>
      </c>
      <c r="V48" s="70">
        <v>3</v>
      </c>
      <c r="W48" s="68">
        <f>AVERAGE(W43:Y43)</f>
        <v>53682.333333333336</v>
      </c>
      <c r="X48" s="69">
        <f>STDEV(W43:Y43)</f>
        <v>8602.8516396211908</v>
      </c>
      <c r="Y48" s="70">
        <v>3</v>
      </c>
      <c r="Z48" s="68">
        <f>AVERAGE(Z43:AB43)</f>
        <v>51371.666666666664</v>
      </c>
      <c r="AA48" s="69">
        <f>STDEV(Z43:AB43)</f>
        <v>4384.1430557559752</v>
      </c>
      <c r="AB48" s="70">
        <v>3</v>
      </c>
    </row>
    <row r="49" spans="1:28" x14ac:dyDescent="0.3">
      <c r="A49" s="73"/>
      <c r="B49" s="73"/>
      <c r="C49" s="73"/>
      <c r="D49" s="73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</row>
    <row r="50" spans="1:28" x14ac:dyDescent="0.3">
      <c r="A50" s="27"/>
      <c r="B50" s="110" t="s">
        <v>72</v>
      </c>
      <c r="C50" s="111"/>
      <c r="D50" s="115"/>
      <c r="E50" s="110" t="s">
        <v>73</v>
      </c>
      <c r="F50" s="111"/>
      <c r="G50" s="112"/>
      <c r="H50" s="110" t="s">
        <v>74</v>
      </c>
      <c r="I50" s="111"/>
      <c r="J50" s="112"/>
      <c r="K50" s="110" t="s">
        <v>75</v>
      </c>
      <c r="L50" s="111"/>
      <c r="M50" s="115"/>
      <c r="N50" s="110" t="s">
        <v>76</v>
      </c>
      <c r="O50" s="111"/>
      <c r="P50" s="115"/>
      <c r="Q50" s="110" t="s">
        <v>77</v>
      </c>
      <c r="R50" s="111"/>
      <c r="S50" s="112"/>
      <c r="T50" s="110" t="s">
        <v>78</v>
      </c>
      <c r="U50" s="111"/>
      <c r="V50" s="112"/>
      <c r="W50" s="110" t="s">
        <v>79</v>
      </c>
      <c r="X50" s="111"/>
      <c r="Y50" s="115"/>
      <c r="Z50" s="110" t="s">
        <v>80</v>
      </c>
      <c r="AA50" s="111"/>
      <c r="AB50" s="115"/>
    </row>
    <row r="51" spans="1:28" x14ac:dyDescent="0.3">
      <c r="A51" s="79" t="s">
        <v>81</v>
      </c>
      <c r="B51" s="57" t="s">
        <v>60</v>
      </c>
      <c r="C51" s="58" t="s">
        <v>61</v>
      </c>
      <c r="D51" s="59" t="s">
        <v>7</v>
      </c>
      <c r="E51" s="57" t="s">
        <v>60</v>
      </c>
      <c r="F51" s="58" t="s">
        <v>61</v>
      </c>
      <c r="G51" s="59" t="s">
        <v>7</v>
      </c>
      <c r="H51" s="57" t="s">
        <v>60</v>
      </c>
      <c r="I51" s="58" t="s">
        <v>61</v>
      </c>
      <c r="J51" s="59" t="s">
        <v>7</v>
      </c>
      <c r="K51" s="57" t="s">
        <v>60</v>
      </c>
      <c r="L51" s="58" t="s">
        <v>61</v>
      </c>
      <c r="M51" s="59" t="s">
        <v>7</v>
      </c>
      <c r="N51" s="57" t="s">
        <v>60</v>
      </c>
      <c r="O51" s="58" t="s">
        <v>61</v>
      </c>
      <c r="P51" s="59" t="s">
        <v>7</v>
      </c>
      <c r="Q51" s="57" t="s">
        <v>60</v>
      </c>
      <c r="R51" s="58" t="s">
        <v>61</v>
      </c>
      <c r="S51" s="59" t="s">
        <v>7</v>
      </c>
      <c r="T51" s="57" t="s">
        <v>60</v>
      </c>
      <c r="U51" s="58" t="s">
        <v>61</v>
      </c>
      <c r="V51" s="59" t="s">
        <v>7</v>
      </c>
      <c r="W51" s="57" t="s">
        <v>60</v>
      </c>
      <c r="X51" s="58" t="s">
        <v>61</v>
      </c>
      <c r="Y51" s="59" t="s">
        <v>7</v>
      </c>
      <c r="Z51" s="57" t="s">
        <v>60</v>
      </c>
      <c r="AA51" s="58" t="s">
        <v>61</v>
      </c>
      <c r="AB51" s="59" t="s">
        <v>7</v>
      </c>
    </row>
    <row r="52" spans="1:28" x14ac:dyDescent="0.3">
      <c r="A52" s="66"/>
      <c r="B52" s="68">
        <f>B48-$B48</f>
        <v>0</v>
      </c>
      <c r="C52" s="69">
        <f>SQRT((C48)^2+($C48)^2)</f>
        <v>88.011362902752509</v>
      </c>
      <c r="D52" s="70">
        <v>3</v>
      </c>
      <c r="E52" s="68">
        <f>E48-$B48</f>
        <v>75758.333333333328</v>
      </c>
      <c r="F52" s="69">
        <f>SQRT((F48)^2+($C48)^2)</f>
        <v>4389.7482084207668</v>
      </c>
      <c r="G52" s="70">
        <v>3</v>
      </c>
      <c r="H52" s="68">
        <f>H48-$B48</f>
        <v>71925.333333333328</v>
      </c>
      <c r="I52" s="69">
        <f>SQRT((I48)^2+($C48)^2)</f>
        <v>2851.111946825893</v>
      </c>
      <c r="J52" s="70">
        <v>3</v>
      </c>
      <c r="K52" s="68">
        <f>K48-$B48</f>
        <v>29195.333333333332</v>
      </c>
      <c r="L52" s="69">
        <f>SQRT((L48)^2+($C48)^2)</f>
        <v>1052.8605479042956</v>
      </c>
      <c r="M52" s="70">
        <v>3</v>
      </c>
      <c r="N52" s="68">
        <f>N48-$B48</f>
        <v>32675.333333333336</v>
      </c>
      <c r="O52" s="69">
        <f>SQRT((O48)^2+($C48)^2)</f>
        <v>3103.1105899296163</v>
      </c>
      <c r="P52" s="70">
        <v>3</v>
      </c>
      <c r="Q52" s="68">
        <f>Q48-$B48</f>
        <v>71533.333333333328</v>
      </c>
      <c r="R52" s="69">
        <f>SQRT((R48)^2+($C48)^2)</f>
        <v>4208.7562691765997</v>
      </c>
      <c r="S52" s="70">
        <v>3</v>
      </c>
      <c r="T52" s="68">
        <f>T48-$B48</f>
        <v>58617.666666666664</v>
      </c>
      <c r="U52" s="69">
        <f>SQRT((U48)^2+($C48)^2)</f>
        <v>7911.3502850861696</v>
      </c>
      <c r="V52" s="70">
        <v>3</v>
      </c>
      <c r="W52" s="68">
        <f>W48-$B48</f>
        <v>53069.333333333336</v>
      </c>
      <c r="X52" s="69">
        <f>SQRT((X48)^2+($C48)^2)</f>
        <v>8603.0767364549883</v>
      </c>
      <c r="Y52" s="70">
        <v>3</v>
      </c>
      <c r="Z52" s="68">
        <f>Z48-$B48</f>
        <v>50758.666666666664</v>
      </c>
      <c r="AA52" s="69">
        <f>SQRT((AA48)^2+($C48)^2)</f>
        <v>4384.584738984222</v>
      </c>
      <c r="AB52" s="70">
        <v>3</v>
      </c>
    </row>
    <row r="53" spans="1:28" x14ac:dyDescent="0.3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</row>
    <row r="54" spans="1:28" x14ac:dyDescent="0.3">
      <c r="A54" s="27"/>
      <c r="B54" s="110" t="s">
        <v>72</v>
      </c>
      <c r="C54" s="111"/>
      <c r="D54" s="115"/>
      <c r="E54" s="110" t="s">
        <v>73</v>
      </c>
      <c r="F54" s="111"/>
      <c r="G54" s="112"/>
      <c r="H54" s="110" t="s">
        <v>74</v>
      </c>
      <c r="I54" s="111"/>
      <c r="J54" s="112"/>
      <c r="K54" s="110" t="s">
        <v>75</v>
      </c>
      <c r="L54" s="111"/>
      <c r="M54" s="115"/>
      <c r="N54" s="110" t="s">
        <v>76</v>
      </c>
      <c r="O54" s="111"/>
      <c r="P54" s="115"/>
      <c r="Q54" s="110" t="s">
        <v>77</v>
      </c>
      <c r="R54" s="111"/>
      <c r="S54" s="112"/>
      <c r="T54" s="110" t="s">
        <v>78</v>
      </c>
      <c r="U54" s="111"/>
      <c r="V54" s="112"/>
      <c r="W54" s="110" t="s">
        <v>79</v>
      </c>
      <c r="X54" s="111"/>
      <c r="Y54" s="115"/>
      <c r="Z54" s="110" t="s">
        <v>80</v>
      </c>
      <c r="AA54" s="111"/>
      <c r="AB54" s="115"/>
    </row>
    <row r="55" spans="1:28" x14ac:dyDescent="0.3">
      <c r="A55" s="79" t="s">
        <v>82</v>
      </c>
      <c r="B55" s="57" t="s">
        <v>60</v>
      </c>
      <c r="C55" s="58" t="s">
        <v>61</v>
      </c>
      <c r="D55" s="59" t="s">
        <v>7</v>
      </c>
      <c r="E55" s="57" t="s">
        <v>60</v>
      </c>
      <c r="F55" s="58" t="s">
        <v>61</v>
      </c>
      <c r="G55" s="59" t="s">
        <v>7</v>
      </c>
      <c r="H55" s="57" t="s">
        <v>60</v>
      </c>
      <c r="I55" s="58" t="s">
        <v>61</v>
      </c>
      <c r="J55" s="59" t="s">
        <v>7</v>
      </c>
      <c r="K55" s="57" t="s">
        <v>60</v>
      </c>
      <c r="L55" s="58" t="s">
        <v>61</v>
      </c>
      <c r="M55" s="59" t="s">
        <v>7</v>
      </c>
      <c r="N55" s="57" t="s">
        <v>60</v>
      </c>
      <c r="O55" s="58" t="s">
        <v>61</v>
      </c>
      <c r="P55" s="59" t="s">
        <v>7</v>
      </c>
      <c r="Q55" s="57" t="s">
        <v>60</v>
      </c>
      <c r="R55" s="58" t="s">
        <v>61</v>
      </c>
      <c r="S55" s="59" t="s">
        <v>7</v>
      </c>
      <c r="T55" s="57" t="s">
        <v>60</v>
      </c>
      <c r="U55" s="58" t="s">
        <v>61</v>
      </c>
      <c r="V55" s="59" t="s">
        <v>7</v>
      </c>
      <c r="W55" s="57" t="s">
        <v>60</v>
      </c>
      <c r="X55" s="58" t="s">
        <v>61</v>
      </c>
      <c r="Y55" s="59" t="s">
        <v>7</v>
      </c>
      <c r="Z55" s="57" t="s">
        <v>60</v>
      </c>
      <c r="AA55" s="58" t="s">
        <v>61</v>
      </c>
      <c r="AB55" s="59" t="s">
        <v>7</v>
      </c>
    </row>
    <row r="56" spans="1:28" ht="15" thickBot="1" x14ac:dyDescent="0.35">
      <c r="A56" s="75"/>
      <c r="B56" s="76" t="s">
        <v>83</v>
      </c>
      <c r="C56" s="77" t="s">
        <v>83</v>
      </c>
      <c r="D56" s="78" t="s">
        <v>83</v>
      </c>
      <c r="E56" s="76">
        <f>E52/$E52</f>
        <v>1</v>
      </c>
      <c r="F56" s="77">
        <f>SQRT((F52/E52)^2+($F52/$E52)^2)</f>
        <v>8.1945327709844612E-2</v>
      </c>
      <c r="G56" s="78">
        <v>3</v>
      </c>
      <c r="H56" s="76">
        <f>H52/$H52</f>
        <v>1</v>
      </c>
      <c r="I56" s="77">
        <f>SQRT((I52/H52)^2+($I52/$H52)^2)</f>
        <v>5.6059263074370695E-2</v>
      </c>
      <c r="J56" s="78">
        <v>3</v>
      </c>
      <c r="K56" s="76">
        <f>K52/$E52</f>
        <v>0.38537454625453749</v>
      </c>
      <c r="L56" s="77">
        <f>SQRT((L52/K52)^2+($F52/$E52)^2)</f>
        <v>6.824977478638232E-2</v>
      </c>
      <c r="M56" s="78">
        <v>3</v>
      </c>
      <c r="N56" s="76">
        <f>N52/$H52</f>
        <v>0.45429519501705479</v>
      </c>
      <c r="O56" s="77">
        <f>SQRT((O52/N52)^2+($I52/$H52)^2)</f>
        <v>0.10290888592845274</v>
      </c>
      <c r="P56" s="78">
        <v>3</v>
      </c>
      <c r="Q56" s="76">
        <f>Q52/$E52</f>
        <v>0.9442305576944231</v>
      </c>
      <c r="R56" s="77">
        <f>SQRT((F52/E52)^2+($R52/$Q52)^2)</f>
        <v>8.257861661181419E-2</v>
      </c>
      <c r="S56" s="78">
        <v>3</v>
      </c>
      <c r="T56" s="76">
        <f>T52/$H52</f>
        <v>0.81497942310544269</v>
      </c>
      <c r="U56" s="77">
        <f>SQRT((I52/H52)^2+($U52/$T52)^2)</f>
        <v>0.14066609240429934</v>
      </c>
      <c r="V56" s="78">
        <v>3</v>
      </c>
      <c r="W56" s="76">
        <f>W52/$E52</f>
        <v>0.70050819491805094</v>
      </c>
      <c r="X56" s="77">
        <f>SQRT((X52/W52)^2+($F52/$E52)^2)</f>
        <v>0.1721546220786897</v>
      </c>
      <c r="Y56" s="78">
        <v>3</v>
      </c>
      <c r="Z56" s="76">
        <f>Z52/$H52</f>
        <v>0.70571333234465372</v>
      </c>
      <c r="AA56" s="77">
        <f>SQRT((AA52/Z52)^2+($I52/$H52)^2)</f>
        <v>9.504208990181974E-2</v>
      </c>
      <c r="AB56" s="78">
        <v>3</v>
      </c>
    </row>
    <row r="57" spans="1:28" ht="15" thickTop="1" x14ac:dyDescent="0.3"/>
    <row r="59" spans="1:28" x14ac:dyDescent="0.3">
      <c r="A59" s="19" t="s">
        <v>92</v>
      </c>
    </row>
    <row r="60" spans="1:28" x14ac:dyDescent="0.3">
      <c r="B60" s="110" t="s">
        <v>72</v>
      </c>
      <c r="C60" s="111"/>
      <c r="D60" s="115"/>
      <c r="E60" s="110" t="s">
        <v>73</v>
      </c>
      <c r="F60" s="111"/>
      <c r="G60" s="112"/>
      <c r="H60" s="110" t="s">
        <v>74</v>
      </c>
      <c r="I60" s="111"/>
      <c r="J60" s="112"/>
      <c r="K60" s="110" t="s">
        <v>75</v>
      </c>
      <c r="L60" s="111"/>
      <c r="M60" s="115"/>
      <c r="N60" s="110" t="s">
        <v>76</v>
      </c>
      <c r="O60" s="111"/>
      <c r="P60" s="115"/>
      <c r="Q60" s="110" t="s">
        <v>77</v>
      </c>
      <c r="R60" s="111"/>
      <c r="S60" s="112"/>
      <c r="T60" s="110" t="s">
        <v>78</v>
      </c>
      <c r="U60" s="111"/>
      <c r="V60" s="112"/>
      <c r="W60" s="110" t="s">
        <v>79</v>
      </c>
      <c r="X60" s="111"/>
      <c r="Y60" s="115"/>
      <c r="Z60" s="110" t="s">
        <v>80</v>
      </c>
      <c r="AA60" s="111"/>
      <c r="AB60" s="115"/>
    </row>
    <row r="61" spans="1:28" x14ac:dyDescent="0.3">
      <c r="A61" s="71" t="s">
        <v>89</v>
      </c>
      <c r="B61" s="57" t="s">
        <v>60</v>
      </c>
      <c r="C61" s="58" t="s">
        <v>61</v>
      </c>
      <c r="D61" s="59" t="s">
        <v>7</v>
      </c>
      <c r="E61" s="57" t="s">
        <v>60</v>
      </c>
      <c r="F61" s="58" t="s">
        <v>61</v>
      </c>
      <c r="G61" s="59" t="s">
        <v>7</v>
      </c>
      <c r="H61" s="57" t="s">
        <v>60</v>
      </c>
      <c r="I61" s="58" t="s">
        <v>61</v>
      </c>
      <c r="J61" s="59" t="s">
        <v>7</v>
      </c>
      <c r="K61" s="57" t="s">
        <v>60</v>
      </c>
      <c r="L61" s="58" t="s">
        <v>61</v>
      </c>
      <c r="M61" s="59" t="s">
        <v>7</v>
      </c>
      <c r="N61" s="57" t="s">
        <v>60</v>
      </c>
      <c r="O61" s="58" t="s">
        <v>61</v>
      </c>
      <c r="P61" s="59" t="s">
        <v>7</v>
      </c>
      <c r="Q61" s="57" t="s">
        <v>60</v>
      </c>
      <c r="R61" s="58" t="s">
        <v>61</v>
      </c>
      <c r="S61" s="59" t="s">
        <v>7</v>
      </c>
      <c r="T61" s="57" t="s">
        <v>60</v>
      </c>
      <c r="U61" s="58" t="s">
        <v>61</v>
      </c>
      <c r="V61" s="59" t="s">
        <v>7</v>
      </c>
      <c r="W61" s="57" t="s">
        <v>60</v>
      </c>
      <c r="X61" s="58" t="s">
        <v>61</v>
      </c>
      <c r="Y61" s="59" t="s">
        <v>7</v>
      </c>
      <c r="Z61" s="57" t="s">
        <v>60</v>
      </c>
      <c r="AA61" s="58" t="s">
        <v>61</v>
      </c>
      <c r="AB61" s="59" t="s">
        <v>7</v>
      </c>
    </row>
    <row r="62" spans="1:28" x14ac:dyDescent="0.3">
      <c r="A62" s="66"/>
      <c r="B62" s="68" t="s">
        <v>83</v>
      </c>
      <c r="C62" s="69" t="s">
        <v>83</v>
      </c>
      <c r="D62" s="70" t="s">
        <v>83</v>
      </c>
      <c r="E62" s="68">
        <v>1</v>
      </c>
      <c r="F62" s="69">
        <v>0.15602565613678829</v>
      </c>
      <c r="G62" s="70">
        <v>3</v>
      </c>
      <c r="H62" s="68">
        <v>1</v>
      </c>
      <c r="I62" s="69">
        <v>6.3963515055966064E-2</v>
      </c>
      <c r="J62" s="70">
        <v>3</v>
      </c>
      <c r="K62" s="68">
        <v>0.65747238737504321</v>
      </c>
      <c r="L62" s="69">
        <v>0.17033742897278006</v>
      </c>
      <c r="M62" s="70">
        <v>3</v>
      </c>
      <c r="N62" s="68">
        <v>0.49784902016052651</v>
      </c>
      <c r="O62" s="69">
        <v>0.19299978882064003</v>
      </c>
      <c r="P62" s="70">
        <v>3</v>
      </c>
      <c r="Q62" s="68">
        <v>1.0052584128648421</v>
      </c>
      <c r="R62" s="69">
        <v>0.13768487395842308</v>
      </c>
      <c r="S62" s="70">
        <v>3</v>
      </c>
      <c r="T62" s="68">
        <v>0.9438342428597174</v>
      </c>
      <c r="U62" s="69">
        <v>9.2119412398775788E-2</v>
      </c>
      <c r="V62" s="70">
        <v>3</v>
      </c>
      <c r="W62" s="68">
        <v>0.76853848689566984</v>
      </c>
      <c r="X62" s="69">
        <v>0.21375359621200768</v>
      </c>
      <c r="Y62" s="70">
        <v>3</v>
      </c>
      <c r="Z62" s="68">
        <v>0.79644476071215697</v>
      </c>
      <c r="AA62" s="69">
        <v>0.11839135591526312</v>
      </c>
      <c r="AB62" s="70">
        <v>3</v>
      </c>
    </row>
    <row r="63" spans="1:28" x14ac:dyDescent="0.3">
      <c r="A63" s="40"/>
      <c r="B63" s="40"/>
      <c r="C63" s="40"/>
      <c r="D63" s="40"/>
    </row>
    <row r="64" spans="1:28" x14ac:dyDescent="0.3">
      <c r="B64" s="110" t="s">
        <v>72</v>
      </c>
      <c r="C64" s="111"/>
      <c r="D64" s="115"/>
      <c r="E64" s="110" t="s">
        <v>73</v>
      </c>
      <c r="F64" s="111"/>
      <c r="G64" s="112"/>
      <c r="H64" s="110" t="s">
        <v>74</v>
      </c>
      <c r="I64" s="111"/>
      <c r="J64" s="112"/>
      <c r="K64" s="110" t="s">
        <v>75</v>
      </c>
      <c r="L64" s="111"/>
      <c r="M64" s="115"/>
      <c r="N64" s="110" t="s">
        <v>76</v>
      </c>
      <c r="O64" s="111"/>
      <c r="P64" s="115"/>
      <c r="Q64" s="110" t="s">
        <v>77</v>
      </c>
      <c r="R64" s="111"/>
      <c r="S64" s="112"/>
      <c r="T64" s="110" t="s">
        <v>78</v>
      </c>
      <c r="U64" s="111"/>
      <c r="V64" s="112"/>
      <c r="W64" s="110" t="s">
        <v>79</v>
      </c>
      <c r="X64" s="111"/>
      <c r="Y64" s="115"/>
      <c r="Z64" s="110" t="s">
        <v>80</v>
      </c>
      <c r="AA64" s="111"/>
      <c r="AB64" s="115"/>
    </row>
    <row r="65" spans="1:28" x14ac:dyDescent="0.3">
      <c r="A65" s="71" t="s">
        <v>90</v>
      </c>
      <c r="B65" s="57" t="s">
        <v>60</v>
      </c>
      <c r="C65" s="58" t="s">
        <v>61</v>
      </c>
      <c r="D65" s="59" t="s">
        <v>7</v>
      </c>
      <c r="E65" s="57" t="s">
        <v>60</v>
      </c>
      <c r="F65" s="58" t="s">
        <v>61</v>
      </c>
      <c r="G65" s="59" t="s">
        <v>7</v>
      </c>
      <c r="H65" s="57" t="s">
        <v>60</v>
      </c>
      <c r="I65" s="58" t="s">
        <v>61</v>
      </c>
      <c r="J65" s="59" t="s">
        <v>7</v>
      </c>
      <c r="K65" s="57" t="s">
        <v>60</v>
      </c>
      <c r="L65" s="58" t="s">
        <v>61</v>
      </c>
      <c r="M65" s="59" t="s">
        <v>7</v>
      </c>
      <c r="N65" s="57" t="s">
        <v>60</v>
      </c>
      <c r="O65" s="58" t="s">
        <v>61</v>
      </c>
      <c r="P65" s="59" t="s">
        <v>7</v>
      </c>
      <c r="Q65" s="57" t="s">
        <v>60</v>
      </c>
      <c r="R65" s="58" t="s">
        <v>61</v>
      </c>
      <c r="S65" s="59" t="s">
        <v>7</v>
      </c>
      <c r="T65" s="57" t="s">
        <v>60</v>
      </c>
      <c r="U65" s="58" t="s">
        <v>61</v>
      </c>
      <c r="V65" s="59" t="s">
        <v>7</v>
      </c>
      <c r="W65" s="57" t="s">
        <v>60</v>
      </c>
      <c r="X65" s="58" t="s">
        <v>61</v>
      </c>
      <c r="Y65" s="59" t="s">
        <v>7</v>
      </c>
      <c r="Z65" s="57" t="s">
        <v>60</v>
      </c>
      <c r="AA65" s="58" t="s">
        <v>61</v>
      </c>
      <c r="AB65" s="59" t="s">
        <v>7</v>
      </c>
    </row>
    <row r="66" spans="1:28" x14ac:dyDescent="0.3">
      <c r="A66" s="66"/>
      <c r="B66" s="68" t="s">
        <v>83</v>
      </c>
      <c r="C66" s="69" t="s">
        <v>83</v>
      </c>
      <c r="D66" s="70" t="s">
        <v>83</v>
      </c>
      <c r="E66" s="68">
        <v>1</v>
      </c>
      <c r="F66" s="69">
        <v>0.19873578107790774</v>
      </c>
      <c r="G66" s="70">
        <v>3</v>
      </c>
      <c r="H66" s="68">
        <v>1</v>
      </c>
      <c r="I66" s="69">
        <v>5.3890488905511839E-2</v>
      </c>
      <c r="J66" s="70">
        <v>3</v>
      </c>
      <c r="K66" s="68">
        <v>0.53255112519912351</v>
      </c>
      <c r="L66" s="69">
        <v>0.17890703486204243</v>
      </c>
      <c r="M66" s="70">
        <v>3</v>
      </c>
      <c r="N66" s="68">
        <v>0.52802890042899087</v>
      </c>
      <c r="O66" s="69">
        <v>7.0491115309983685E-2</v>
      </c>
      <c r="P66" s="70">
        <v>3</v>
      </c>
      <c r="Q66" s="68">
        <v>1.0171306815884595</v>
      </c>
      <c r="R66" s="69">
        <v>0.17563165704883152</v>
      </c>
      <c r="S66" s="70">
        <v>3</v>
      </c>
      <c r="T66" s="68">
        <v>0.91198013095506891</v>
      </c>
      <c r="U66" s="69">
        <v>0.12309857901868701</v>
      </c>
      <c r="V66" s="70">
        <v>3</v>
      </c>
      <c r="W66" s="68">
        <v>0.84395190309460089</v>
      </c>
      <c r="X66" s="69">
        <v>0.16883505878635496</v>
      </c>
      <c r="Y66" s="70">
        <v>3</v>
      </c>
      <c r="Z66" s="68">
        <v>0.85575976518401464</v>
      </c>
      <c r="AA66" s="69">
        <v>0.10180397774639822</v>
      </c>
      <c r="AB66" s="70">
        <v>3</v>
      </c>
    </row>
    <row r="67" spans="1:28" x14ac:dyDescent="0.3">
      <c r="A67" s="72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  <c r="AB67" s="45"/>
    </row>
    <row r="68" spans="1:28" x14ac:dyDescent="0.3">
      <c r="B68" s="110" t="s">
        <v>72</v>
      </c>
      <c r="C68" s="111"/>
      <c r="D68" s="115"/>
      <c r="E68" s="110" t="s">
        <v>73</v>
      </c>
      <c r="F68" s="111"/>
      <c r="G68" s="112"/>
      <c r="H68" s="110" t="s">
        <v>74</v>
      </c>
      <c r="I68" s="111"/>
      <c r="J68" s="112"/>
      <c r="K68" s="110" t="s">
        <v>75</v>
      </c>
      <c r="L68" s="111"/>
      <c r="M68" s="115"/>
      <c r="N68" s="110" t="s">
        <v>76</v>
      </c>
      <c r="O68" s="111"/>
      <c r="P68" s="115"/>
      <c r="Q68" s="110" t="s">
        <v>77</v>
      </c>
      <c r="R68" s="111"/>
      <c r="S68" s="112"/>
      <c r="T68" s="110" t="s">
        <v>78</v>
      </c>
      <c r="U68" s="111"/>
      <c r="V68" s="112"/>
      <c r="W68" s="110" t="s">
        <v>79</v>
      </c>
      <c r="X68" s="111"/>
      <c r="Y68" s="115"/>
      <c r="Z68" s="110" t="s">
        <v>80</v>
      </c>
      <c r="AA68" s="111"/>
      <c r="AB68" s="115"/>
    </row>
    <row r="69" spans="1:28" x14ac:dyDescent="0.3">
      <c r="A69" s="71" t="s">
        <v>91</v>
      </c>
      <c r="B69" s="57" t="s">
        <v>60</v>
      </c>
      <c r="C69" s="58" t="s">
        <v>61</v>
      </c>
      <c r="D69" s="59" t="s">
        <v>7</v>
      </c>
      <c r="E69" s="57" t="s">
        <v>60</v>
      </c>
      <c r="F69" s="58" t="s">
        <v>61</v>
      </c>
      <c r="G69" s="59" t="s">
        <v>7</v>
      </c>
      <c r="H69" s="57" t="s">
        <v>60</v>
      </c>
      <c r="I69" s="58" t="s">
        <v>61</v>
      </c>
      <c r="J69" s="59" t="s">
        <v>7</v>
      </c>
      <c r="K69" s="57" t="s">
        <v>60</v>
      </c>
      <c r="L69" s="58" t="s">
        <v>61</v>
      </c>
      <c r="M69" s="59" t="s">
        <v>7</v>
      </c>
      <c r="N69" s="57" t="s">
        <v>60</v>
      </c>
      <c r="O69" s="58" t="s">
        <v>61</v>
      </c>
      <c r="P69" s="59" t="s">
        <v>7</v>
      </c>
      <c r="Q69" s="57" t="s">
        <v>60</v>
      </c>
      <c r="R69" s="58" t="s">
        <v>61</v>
      </c>
      <c r="S69" s="59" t="s">
        <v>7</v>
      </c>
      <c r="T69" s="57" t="s">
        <v>60</v>
      </c>
      <c r="U69" s="58" t="s">
        <v>61</v>
      </c>
      <c r="V69" s="59" t="s">
        <v>7</v>
      </c>
      <c r="W69" s="57" t="s">
        <v>60</v>
      </c>
      <c r="X69" s="58" t="s">
        <v>61</v>
      </c>
      <c r="Y69" s="59" t="s">
        <v>7</v>
      </c>
      <c r="Z69" s="57" t="s">
        <v>60</v>
      </c>
      <c r="AA69" s="58" t="s">
        <v>61</v>
      </c>
      <c r="AB69" s="59" t="s">
        <v>7</v>
      </c>
    </row>
    <row r="70" spans="1:28" x14ac:dyDescent="0.3">
      <c r="A70" s="66"/>
      <c r="B70" s="68" t="s">
        <v>83</v>
      </c>
      <c r="C70" s="69" t="s">
        <v>83</v>
      </c>
      <c r="D70" s="70" t="s">
        <v>83</v>
      </c>
      <c r="E70" s="68">
        <v>1</v>
      </c>
      <c r="F70" s="69">
        <v>8.1945327709844612E-2</v>
      </c>
      <c r="G70" s="70">
        <v>3</v>
      </c>
      <c r="H70" s="68">
        <v>1</v>
      </c>
      <c r="I70" s="69">
        <v>5.6059263074370695E-2</v>
      </c>
      <c r="J70" s="70">
        <v>3</v>
      </c>
      <c r="K70" s="68">
        <v>0.38537454625453749</v>
      </c>
      <c r="L70" s="69">
        <v>6.824977478638232E-2</v>
      </c>
      <c r="M70" s="70">
        <v>3</v>
      </c>
      <c r="N70" s="68">
        <v>0.45429519501705479</v>
      </c>
      <c r="O70" s="69">
        <v>0.10290888592845274</v>
      </c>
      <c r="P70" s="70">
        <v>3</v>
      </c>
      <c r="Q70" s="68">
        <v>0.9442305576944231</v>
      </c>
      <c r="R70" s="69">
        <v>8.257861661181419E-2</v>
      </c>
      <c r="S70" s="70">
        <v>3</v>
      </c>
      <c r="T70" s="68">
        <v>0.81497942310544269</v>
      </c>
      <c r="U70" s="69">
        <v>0.14066609240429934</v>
      </c>
      <c r="V70" s="70">
        <v>3</v>
      </c>
      <c r="W70" s="68">
        <v>0.70050819491805094</v>
      </c>
      <c r="X70" s="69">
        <v>0.1721546220786897</v>
      </c>
      <c r="Y70" s="70">
        <v>3</v>
      </c>
      <c r="Z70" s="68">
        <v>0.70571333234465372</v>
      </c>
      <c r="AA70" s="69">
        <v>9.504208990181974E-2</v>
      </c>
      <c r="AB70" s="70">
        <v>3</v>
      </c>
    </row>
    <row r="72" spans="1:28" x14ac:dyDescent="0.3">
      <c r="B72" s="110" t="s">
        <v>72</v>
      </c>
      <c r="C72" s="111"/>
      <c r="D72" s="115"/>
      <c r="E72" s="110" t="s">
        <v>73</v>
      </c>
      <c r="F72" s="111"/>
      <c r="G72" s="112"/>
      <c r="H72" s="110" t="s">
        <v>74</v>
      </c>
      <c r="I72" s="111"/>
      <c r="J72" s="112"/>
      <c r="K72" s="110" t="s">
        <v>75</v>
      </c>
      <c r="L72" s="111"/>
      <c r="M72" s="115"/>
      <c r="N72" s="110" t="s">
        <v>76</v>
      </c>
      <c r="O72" s="111"/>
      <c r="P72" s="115"/>
      <c r="Q72" s="110" t="s">
        <v>77</v>
      </c>
      <c r="R72" s="111"/>
      <c r="S72" s="112"/>
      <c r="T72" s="110" t="s">
        <v>78</v>
      </c>
      <c r="U72" s="111"/>
      <c r="V72" s="112"/>
      <c r="W72" s="110" t="s">
        <v>79</v>
      </c>
      <c r="X72" s="111"/>
      <c r="Y72" s="115"/>
      <c r="Z72" s="110" t="s">
        <v>80</v>
      </c>
      <c r="AA72" s="111"/>
      <c r="AB72" s="115"/>
    </row>
    <row r="73" spans="1:28" x14ac:dyDescent="0.3">
      <c r="A73" s="39" t="s">
        <v>87</v>
      </c>
      <c r="B73" s="57" t="s">
        <v>60</v>
      </c>
      <c r="C73" s="58" t="s">
        <v>61</v>
      </c>
      <c r="D73" s="59" t="s">
        <v>7</v>
      </c>
      <c r="E73" s="57" t="s">
        <v>60</v>
      </c>
      <c r="F73" s="58" t="s">
        <v>61</v>
      </c>
      <c r="G73" s="59" t="s">
        <v>7</v>
      </c>
      <c r="H73" s="57" t="s">
        <v>60</v>
      </c>
      <c r="I73" s="58" t="s">
        <v>61</v>
      </c>
      <c r="J73" s="59" t="s">
        <v>7</v>
      </c>
      <c r="K73" s="57" t="s">
        <v>60</v>
      </c>
      <c r="L73" s="58" t="s">
        <v>61</v>
      </c>
      <c r="M73" s="59" t="s">
        <v>7</v>
      </c>
      <c r="N73" s="57" t="s">
        <v>60</v>
      </c>
      <c r="O73" s="58" t="s">
        <v>61</v>
      </c>
      <c r="P73" s="59" t="s">
        <v>7</v>
      </c>
      <c r="Q73" s="57" t="s">
        <v>60</v>
      </c>
      <c r="R73" s="58" t="s">
        <v>61</v>
      </c>
      <c r="S73" s="59" t="s">
        <v>7</v>
      </c>
      <c r="T73" s="57" t="s">
        <v>60</v>
      </c>
      <c r="U73" s="58" t="s">
        <v>61</v>
      </c>
      <c r="V73" s="59" t="s">
        <v>7</v>
      </c>
      <c r="W73" s="57" t="s">
        <v>60</v>
      </c>
      <c r="X73" s="58" t="s">
        <v>61</v>
      </c>
      <c r="Y73" s="59" t="s">
        <v>7</v>
      </c>
      <c r="Z73" s="57" t="s">
        <v>60</v>
      </c>
      <c r="AA73" s="58" t="s">
        <v>61</v>
      </c>
      <c r="AB73" s="59" t="s">
        <v>7</v>
      </c>
    </row>
    <row r="74" spans="1:28" x14ac:dyDescent="0.3">
      <c r="A74" s="66"/>
      <c r="B74" s="68" t="s">
        <v>83</v>
      </c>
      <c r="C74" s="69" t="s">
        <v>83</v>
      </c>
      <c r="D74" s="70" t="s">
        <v>83</v>
      </c>
      <c r="E74" s="68">
        <f>AVERAGE(E62,E66,E70)</f>
        <v>1</v>
      </c>
      <c r="F74" s="69">
        <f>STDEV(E62,E66,E70)</f>
        <v>0</v>
      </c>
      <c r="G74" s="70">
        <v>3</v>
      </c>
      <c r="H74" s="68">
        <f>AVERAGE(H62,H66,H70)</f>
        <v>1</v>
      </c>
      <c r="I74" s="69">
        <f>STDEV(H62,H66,H70)</f>
        <v>0</v>
      </c>
      <c r="J74" s="70">
        <v>3</v>
      </c>
      <c r="K74" s="68">
        <f>AVERAGE(K62,K66,K70)</f>
        <v>0.52513268627623477</v>
      </c>
      <c r="L74" s="69">
        <f>STDEV(K62,K66,K70)</f>
        <v>0.13620052757845469</v>
      </c>
      <c r="M74" s="70">
        <v>3</v>
      </c>
      <c r="N74" s="68">
        <f>AVERAGE(N62,N66,N70)</f>
        <v>0.49339103853552407</v>
      </c>
      <c r="O74" s="69">
        <f>STDEV(N62,N66,N70)</f>
        <v>3.706845058226993E-2</v>
      </c>
      <c r="P74" s="70">
        <v>3</v>
      </c>
      <c r="Q74" s="68">
        <f>AVERAGE(Q62,Q66,Q70)</f>
        <v>0.98887321738257494</v>
      </c>
      <c r="R74" s="69">
        <f>STDEV(Q62,Q66,Q70)</f>
        <v>3.9114741328373205E-2</v>
      </c>
      <c r="S74" s="70">
        <v>3</v>
      </c>
      <c r="T74" s="68">
        <f>AVERAGE(T62,T66,T70)</f>
        <v>0.8902645989734097</v>
      </c>
      <c r="U74" s="69">
        <f>STDEV(T62,T66,T70)</f>
        <v>6.7116051659878689E-2</v>
      </c>
      <c r="V74" s="70">
        <v>3</v>
      </c>
      <c r="W74" s="68">
        <f>AVERAGE(W62,W66,W70)</f>
        <v>0.77099952830277385</v>
      </c>
      <c r="X74" s="69">
        <f>STDEV(W62,W66,W70)</f>
        <v>7.1753514878822602E-2</v>
      </c>
      <c r="Y74" s="70">
        <v>3</v>
      </c>
      <c r="Z74" s="68">
        <f>AVERAGE(Z62,Z66,Z70)</f>
        <v>0.78597261941360852</v>
      </c>
      <c r="AA74" s="69">
        <f>STDEV(Z62,Z66,Z70)</f>
        <v>7.5569387383296854E-2</v>
      </c>
      <c r="AB74" s="70">
        <v>3</v>
      </c>
    </row>
    <row r="75" spans="1:28" x14ac:dyDescent="0.3">
      <c r="K75" s="19" t="s">
        <v>88</v>
      </c>
      <c r="L75" s="19">
        <v>3.8E-3</v>
      </c>
      <c r="N75" s="19" t="s">
        <v>88</v>
      </c>
      <c r="O75" s="19">
        <v>1E-4</v>
      </c>
      <c r="W75" t="s">
        <v>88</v>
      </c>
      <c r="X75" s="19">
        <v>9.9000000000000008E-3</v>
      </c>
      <c r="Z75" t="s">
        <v>88</v>
      </c>
      <c r="AA75">
        <v>0.1484</v>
      </c>
    </row>
  </sheetData>
  <mergeCells count="144">
    <mergeCell ref="B72:D72"/>
    <mergeCell ref="E72:G72"/>
    <mergeCell ref="H72:J72"/>
    <mergeCell ref="K72:M72"/>
    <mergeCell ref="N72:P72"/>
    <mergeCell ref="Q72:S72"/>
    <mergeCell ref="T72:V72"/>
    <mergeCell ref="W72:Y72"/>
    <mergeCell ref="Z72:AB72"/>
    <mergeCell ref="B68:D68"/>
    <mergeCell ref="E68:G68"/>
    <mergeCell ref="H68:J68"/>
    <mergeCell ref="K68:M68"/>
    <mergeCell ref="N68:P68"/>
    <mergeCell ref="Q68:S68"/>
    <mergeCell ref="T68:V68"/>
    <mergeCell ref="W68:Y68"/>
    <mergeCell ref="Z68:AB68"/>
    <mergeCell ref="T60:V60"/>
    <mergeCell ref="W60:Y60"/>
    <mergeCell ref="Z60:AB60"/>
    <mergeCell ref="B64:D64"/>
    <mergeCell ref="E64:G64"/>
    <mergeCell ref="H64:J64"/>
    <mergeCell ref="K64:M64"/>
    <mergeCell ref="N64:P64"/>
    <mergeCell ref="Q64:S64"/>
    <mergeCell ref="T64:V64"/>
    <mergeCell ref="B60:D60"/>
    <mergeCell ref="E60:G60"/>
    <mergeCell ref="H60:J60"/>
    <mergeCell ref="K60:M60"/>
    <mergeCell ref="N60:P60"/>
    <mergeCell ref="Q60:S60"/>
    <mergeCell ref="W64:Y64"/>
    <mergeCell ref="Z64:AB64"/>
    <mergeCell ref="B54:D54"/>
    <mergeCell ref="E54:G54"/>
    <mergeCell ref="H54:J54"/>
    <mergeCell ref="K54:M54"/>
    <mergeCell ref="N54:P54"/>
    <mergeCell ref="Q54:S54"/>
    <mergeCell ref="T54:V54"/>
    <mergeCell ref="W54:Y54"/>
    <mergeCell ref="Z54:AB54"/>
    <mergeCell ref="B50:D50"/>
    <mergeCell ref="E50:G50"/>
    <mergeCell ref="H50:J50"/>
    <mergeCell ref="K50:M50"/>
    <mergeCell ref="N50:P50"/>
    <mergeCell ref="Q50:S50"/>
    <mergeCell ref="T50:V50"/>
    <mergeCell ref="W50:Y50"/>
    <mergeCell ref="Z50:AB50"/>
    <mergeCell ref="T42:V42"/>
    <mergeCell ref="W42:Y42"/>
    <mergeCell ref="Z42:AB42"/>
    <mergeCell ref="B46:D46"/>
    <mergeCell ref="E46:G46"/>
    <mergeCell ref="H46:J46"/>
    <mergeCell ref="K46:M46"/>
    <mergeCell ref="N46:P46"/>
    <mergeCell ref="Q46:S46"/>
    <mergeCell ref="T46:V46"/>
    <mergeCell ref="B42:D42"/>
    <mergeCell ref="E42:G42"/>
    <mergeCell ref="H42:J42"/>
    <mergeCell ref="K42:M42"/>
    <mergeCell ref="N42:P42"/>
    <mergeCell ref="Q42:S42"/>
    <mergeCell ref="W46:Y46"/>
    <mergeCell ref="Z46:AB46"/>
    <mergeCell ref="B35:D35"/>
    <mergeCell ref="E35:G35"/>
    <mergeCell ref="H35:J35"/>
    <mergeCell ref="K35:M35"/>
    <mergeCell ref="N35:P35"/>
    <mergeCell ref="Q35:S35"/>
    <mergeCell ref="T35:V35"/>
    <mergeCell ref="W35:Y35"/>
    <mergeCell ref="Z35:AB35"/>
    <mergeCell ref="B31:D31"/>
    <mergeCell ref="E31:G31"/>
    <mergeCell ref="H31:J31"/>
    <mergeCell ref="K31:M31"/>
    <mergeCell ref="N31:P31"/>
    <mergeCell ref="Q31:S31"/>
    <mergeCell ref="T31:V31"/>
    <mergeCell ref="W31:Y31"/>
    <mergeCell ref="Z31:AB31"/>
    <mergeCell ref="T23:V23"/>
    <mergeCell ref="W23:Y23"/>
    <mergeCell ref="Z23:AB23"/>
    <mergeCell ref="B27:D27"/>
    <mergeCell ref="E27:G27"/>
    <mergeCell ref="H27:J27"/>
    <mergeCell ref="K27:M27"/>
    <mergeCell ref="N27:P27"/>
    <mergeCell ref="Q27:S27"/>
    <mergeCell ref="T27:V27"/>
    <mergeCell ref="B23:D23"/>
    <mergeCell ref="E23:G23"/>
    <mergeCell ref="H23:J23"/>
    <mergeCell ref="K23:M23"/>
    <mergeCell ref="N23:P23"/>
    <mergeCell ref="Q23:S23"/>
    <mergeCell ref="W27:Y27"/>
    <mergeCell ref="Z27:AB27"/>
    <mergeCell ref="B16:D16"/>
    <mergeCell ref="E16:G16"/>
    <mergeCell ref="H16:J16"/>
    <mergeCell ref="K16:M16"/>
    <mergeCell ref="N16:P16"/>
    <mergeCell ref="Q16:S16"/>
    <mergeCell ref="T16:V16"/>
    <mergeCell ref="W16:Y16"/>
    <mergeCell ref="Z16:AB16"/>
    <mergeCell ref="B12:D12"/>
    <mergeCell ref="E12:G12"/>
    <mergeCell ref="H12:J12"/>
    <mergeCell ref="K12:M12"/>
    <mergeCell ref="N12:P12"/>
    <mergeCell ref="Q12:S12"/>
    <mergeCell ref="T12:V12"/>
    <mergeCell ref="W12:Y12"/>
    <mergeCell ref="Z12:AB12"/>
    <mergeCell ref="T4:V4"/>
    <mergeCell ref="W4:Y4"/>
    <mergeCell ref="Z4:AB4"/>
    <mergeCell ref="B8:D8"/>
    <mergeCell ref="E8:G8"/>
    <mergeCell ref="H8:J8"/>
    <mergeCell ref="K8:M8"/>
    <mergeCell ref="N8:P8"/>
    <mergeCell ref="Q8:S8"/>
    <mergeCell ref="T8:V8"/>
    <mergeCell ref="B4:D4"/>
    <mergeCell ref="E4:G4"/>
    <mergeCell ref="H4:J4"/>
    <mergeCell ref="K4:M4"/>
    <mergeCell ref="N4:P4"/>
    <mergeCell ref="Q4:S4"/>
    <mergeCell ref="W8:Y8"/>
    <mergeCell ref="Z8:AB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7FA6E-E416-4207-9943-EDD57EB54A97}">
  <dimension ref="A1:AB74"/>
  <sheetViews>
    <sheetView zoomScale="85" zoomScaleNormal="85" workbookViewId="0">
      <selection activeCell="F14" sqref="F14"/>
    </sheetView>
  </sheetViews>
  <sheetFormatPr defaultRowHeight="14.4" x14ac:dyDescent="0.3"/>
  <sheetData>
    <row r="1" spans="1:28" x14ac:dyDescent="0.3">
      <c r="A1" s="81" t="s">
        <v>12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</row>
    <row r="2" spans="1:28" x14ac:dyDescent="0.3">
      <c r="A2" s="27" t="s">
        <v>115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</row>
    <row r="3" spans="1:28" x14ac:dyDescent="0.3">
      <c r="A3" s="27"/>
      <c r="B3" s="73"/>
      <c r="C3" s="73"/>
      <c r="D3" s="73"/>
      <c r="E3" s="73"/>
      <c r="F3" s="73"/>
      <c r="G3" s="73"/>
      <c r="H3" s="73"/>
      <c r="I3" s="73"/>
      <c r="J3" s="73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</row>
    <row r="4" spans="1:28" x14ac:dyDescent="0.3">
      <c r="A4" s="79" t="s">
        <v>52</v>
      </c>
      <c r="B4" s="110" t="s">
        <v>72</v>
      </c>
      <c r="C4" s="111"/>
      <c r="D4" s="115"/>
      <c r="E4" s="110" t="s">
        <v>116</v>
      </c>
      <c r="F4" s="111"/>
      <c r="G4" s="112"/>
      <c r="H4" s="110" t="s">
        <v>117</v>
      </c>
      <c r="I4" s="111"/>
      <c r="J4" s="112"/>
      <c r="K4" s="110" t="s">
        <v>118</v>
      </c>
      <c r="L4" s="111"/>
      <c r="M4" s="115"/>
      <c r="N4" s="110" t="s">
        <v>119</v>
      </c>
      <c r="O4" s="111"/>
      <c r="P4" s="115"/>
      <c r="Q4" s="110" t="s">
        <v>120</v>
      </c>
      <c r="R4" s="111"/>
      <c r="S4" s="112"/>
      <c r="T4" s="110" t="s">
        <v>121</v>
      </c>
      <c r="U4" s="111"/>
      <c r="V4" s="112"/>
      <c r="W4" s="110" t="s">
        <v>122</v>
      </c>
      <c r="X4" s="111"/>
      <c r="Y4" s="115"/>
      <c r="Z4" s="110" t="s">
        <v>123</v>
      </c>
      <c r="AA4" s="111"/>
      <c r="AB4" s="115"/>
    </row>
    <row r="5" spans="1:28" x14ac:dyDescent="0.3">
      <c r="A5" s="66"/>
      <c r="B5" s="16">
        <v>587</v>
      </c>
      <c r="C5" s="17">
        <v>750</v>
      </c>
      <c r="D5" s="18">
        <v>615</v>
      </c>
      <c r="E5" s="16">
        <v>88808</v>
      </c>
      <c r="F5" s="17">
        <v>91603</v>
      </c>
      <c r="G5" s="18">
        <v>78036</v>
      </c>
      <c r="H5" s="16">
        <v>74003</v>
      </c>
      <c r="I5" s="17">
        <v>67692</v>
      </c>
      <c r="J5" s="18">
        <v>63725</v>
      </c>
      <c r="K5" s="16">
        <v>35522</v>
      </c>
      <c r="L5" s="17">
        <v>27577</v>
      </c>
      <c r="M5" s="18">
        <v>30450</v>
      </c>
      <c r="N5" s="17">
        <v>37222</v>
      </c>
      <c r="O5" s="17">
        <v>30921</v>
      </c>
      <c r="P5" s="18">
        <v>40162</v>
      </c>
      <c r="Q5" s="16">
        <v>62358</v>
      </c>
      <c r="R5" s="17">
        <v>66218</v>
      </c>
      <c r="S5" s="18">
        <v>74734</v>
      </c>
      <c r="T5" s="16">
        <v>44450</v>
      </c>
      <c r="U5" s="17">
        <v>40973</v>
      </c>
      <c r="V5" s="18">
        <v>45294</v>
      </c>
      <c r="W5" s="16">
        <v>44409</v>
      </c>
      <c r="X5" s="17">
        <v>52553</v>
      </c>
      <c r="Y5" s="18">
        <v>58376</v>
      </c>
      <c r="Z5" s="17">
        <v>40895</v>
      </c>
      <c r="AA5" s="17">
        <v>49659</v>
      </c>
      <c r="AB5" s="18">
        <v>47948</v>
      </c>
    </row>
    <row r="6" spans="1:28" x14ac:dyDescent="0.3">
      <c r="A6" s="80"/>
      <c r="B6" s="74"/>
      <c r="C6" s="74"/>
      <c r="D6" s="74"/>
      <c r="E6" s="74"/>
      <c r="F6" s="74"/>
      <c r="G6" s="74"/>
      <c r="H6" s="74"/>
      <c r="I6" s="74"/>
      <c r="J6" s="74"/>
      <c r="K6" s="74"/>
      <c r="L6" s="74"/>
      <c r="M6" s="74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</row>
    <row r="7" spans="1:28" x14ac:dyDescent="0.3">
      <c r="A7" s="73"/>
      <c r="B7" s="73"/>
      <c r="C7" s="73"/>
      <c r="D7" s="73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</row>
    <row r="8" spans="1:28" x14ac:dyDescent="0.3">
      <c r="A8" s="27"/>
      <c r="B8" s="110" t="s">
        <v>72</v>
      </c>
      <c r="C8" s="111"/>
      <c r="D8" s="115"/>
      <c r="E8" s="110" t="s">
        <v>116</v>
      </c>
      <c r="F8" s="111"/>
      <c r="G8" s="112"/>
      <c r="H8" s="110" t="s">
        <v>117</v>
      </c>
      <c r="I8" s="111"/>
      <c r="J8" s="112"/>
      <c r="K8" s="110" t="s">
        <v>118</v>
      </c>
      <c r="L8" s="111"/>
      <c r="M8" s="115"/>
      <c r="N8" s="110" t="s">
        <v>119</v>
      </c>
      <c r="O8" s="111"/>
      <c r="P8" s="115"/>
      <c r="Q8" s="110" t="s">
        <v>120</v>
      </c>
      <c r="R8" s="111"/>
      <c r="S8" s="112"/>
      <c r="T8" s="110" t="s">
        <v>121</v>
      </c>
      <c r="U8" s="111"/>
      <c r="V8" s="112"/>
      <c r="W8" s="110" t="s">
        <v>122</v>
      </c>
      <c r="X8" s="111"/>
      <c r="Y8" s="115"/>
      <c r="Z8" s="110" t="s">
        <v>123</v>
      </c>
      <c r="AA8" s="111"/>
      <c r="AB8" s="115"/>
    </row>
    <row r="9" spans="1:28" x14ac:dyDescent="0.3">
      <c r="A9" s="79" t="s">
        <v>59</v>
      </c>
      <c r="B9" s="57" t="s">
        <v>60</v>
      </c>
      <c r="C9" s="58" t="s">
        <v>61</v>
      </c>
      <c r="D9" s="59" t="s">
        <v>7</v>
      </c>
      <c r="E9" s="57" t="s">
        <v>60</v>
      </c>
      <c r="F9" s="58" t="s">
        <v>61</v>
      </c>
      <c r="G9" s="59" t="s">
        <v>7</v>
      </c>
      <c r="H9" s="57" t="s">
        <v>60</v>
      </c>
      <c r="I9" s="58" t="s">
        <v>61</v>
      </c>
      <c r="J9" s="59" t="s">
        <v>7</v>
      </c>
      <c r="K9" s="57" t="s">
        <v>60</v>
      </c>
      <c r="L9" s="58" t="s">
        <v>61</v>
      </c>
      <c r="M9" s="59" t="s">
        <v>7</v>
      </c>
      <c r="N9" s="57" t="s">
        <v>60</v>
      </c>
      <c r="O9" s="58" t="s">
        <v>61</v>
      </c>
      <c r="P9" s="59" t="s">
        <v>7</v>
      </c>
      <c r="Q9" s="57" t="s">
        <v>60</v>
      </c>
      <c r="R9" s="58" t="s">
        <v>61</v>
      </c>
      <c r="S9" s="59" t="s">
        <v>7</v>
      </c>
      <c r="T9" s="57" t="s">
        <v>60</v>
      </c>
      <c r="U9" s="58" t="s">
        <v>61</v>
      </c>
      <c r="V9" s="59" t="s">
        <v>7</v>
      </c>
      <c r="W9" s="57" t="s">
        <v>60</v>
      </c>
      <c r="X9" s="58" t="s">
        <v>61</v>
      </c>
      <c r="Y9" s="59" t="s">
        <v>7</v>
      </c>
      <c r="Z9" s="57" t="s">
        <v>60</v>
      </c>
      <c r="AA9" s="58" t="s">
        <v>61</v>
      </c>
      <c r="AB9" s="59" t="s">
        <v>7</v>
      </c>
    </row>
    <row r="10" spans="1:28" x14ac:dyDescent="0.3">
      <c r="A10" s="66"/>
      <c r="B10" s="68">
        <f>AVERAGE(B5:D5)</f>
        <v>650.66666666666663</v>
      </c>
      <c r="C10" s="69">
        <f>STDEV(B5:D5)</f>
        <v>87.156946558110747</v>
      </c>
      <c r="D10" s="70">
        <v>3</v>
      </c>
      <c r="E10" s="68">
        <f>AVERAGE(E5:G5)</f>
        <v>86149</v>
      </c>
      <c r="F10" s="69">
        <f>STDEV(E5:G5)</f>
        <v>7163.6989746917761</v>
      </c>
      <c r="G10" s="70">
        <v>3</v>
      </c>
      <c r="H10" s="68">
        <f>AVERAGE(H5:J5)</f>
        <v>68473.333333333328</v>
      </c>
      <c r="I10" s="69">
        <f>STDEV(H5:J5)</f>
        <v>5183.3562807637809</v>
      </c>
      <c r="J10" s="70">
        <v>3</v>
      </c>
      <c r="K10" s="68">
        <f>AVERAGE(K5:M5)</f>
        <v>31183</v>
      </c>
      <c r="L10" s="69">
        <f>STDEV(K5:M5)</f>
        <v>4022.8998247532836</v>
      </c>
      <c r="M10" s="70">
        <v>3</v>
      </c>
      <c r="N10" s="68">
        <f>AVERAGE(N5:P5)</f>
        <v>36101.666666666664</v>
      </c>
      <c r="O10" s="69">
        <f>STDEV(N5:P5)</f>
        <v>4721.2689325363845</v>
      </c>
      <c r="P10" s="70">
        <v>3</v>
      </c>
      <c r="Q10" s="68">
        <f>AVERAGE(Q5:S5)</f>
        <v>67770</v>
      </c>
      <c r="R10" s="69">
        <f>STDEV(Q5:S5)</f>
        <v>6332.2880540922961</v>
      </c>
      <c r="S10" s="70">
        <v>3</v>
      </c>
      <c r="T10" s="68">
        <f>AVERAGE(T5:V5)</f>
        <v>43572.333333333336</v>
      </c>
      <c r="U10" s="69">
        <f>STDEV(T5:V5)</f>
        <v>2290.3022362416127</v>
      </c>
      <c r="V10" s="70">
        <v>3</v>
      </c>
      <c r="W10" s="68">
        <f>AVERAGE(W5:Y5)</f>
        <v>51779.333333333336</v>
      </c>
      <c r="X10" s="69">
        <f>STDEV(W5:Y5)</f>
        <v>7015.5678553723283</v>
      </c>
      <c r="Y10" s="70">
        <v>3</v>
      </c>
      <c r="Z10" s="68">
        <f>AVERAGE(Z5:AB5)</f>
        <v>46167.333333333336</v>
      </c>
      <c r="AA10" s="69">
        <f>STDEV(Z5:AB5)</f>
        <v>4645.4283261431701</v>
      </c>
      <c r="AB10" s="70">
        <v>3</v>
      </c>
    </row>
    <row r="11" spans="1:28" x14ac:dyDescent="0.3">
      <c r="A11" s="73"/>
      <c r="B11" s="73"/>
      <c r="C11" s="73"/>
      <c r="D11" s="73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</row>
    <row r="12" spans="1:28" x14ac:dyDescent="0.3">
      <c r="A12" s="27"/>
      <c r="B12" s="110" t="s">
        <v>72</v>
      </c>
      <c r="C12" s="111"/>
      <c r="D12" s="115"/>
      <c r="E12" s="110" t="s">
        <v>116</v>
      </c>
      <c r="F12" s="111"/>
      <c r="G12" s="112"/>
      <c r="H12" s="110" t="s">
        <v>117</v>
      </c>
      <c r="I12" s="111"/>
      <c r="J12" s="112"/>
      <c r="K12" s="110" t="s">
        <v>118</v>
      </c>
      <c r="L12" s="111"/>
      <c r="M12" s="115"/>
      <c r="N12" s="110" t="s">
        <v>119</v>
      </c>
      <c r="O12" s="111"/>
      <c r="P12" s="115"/>
      <c r="Q12" s="110" t="s">
        <v>120</v>
      </c>
      <c r="R12" s="111"/>
      <c r="S12" s="112"/>
      <c r="T12" s="110" t="s">
        <v>121</v>
      </c>
      <c r="U12" s="111"/>
      <c r="V12" s="112"/>
      <c r="W12" s="110" t="s">
        <v>122</v>
      </c>
      <c r="X12" s="111"/>
      <c r="Y12" s="115"/>
      <c r="Z12" s="110" t="s">
        <v>123</v>
      </c>
      <c r="AA12" s="111"/>
      <c r="AB12" s="115"/>
    </row>
    <row r="13" spans="1:28" x14ac:dyDescent="0.3">
      <c r="A13" s="79" t="s">
        <v>81</v>
      </c>
      <c r="B13" s="57" t="s">
        <v>60</v>
      </c>
      <c r="C13" s="58" t="s">
        <v>61</v>
      </c>
      <c r="D13" s="59" t="s">
        <v>7</v>
      </c>
      <c r="E13" s="57" t="s">
        <v>60</v>
      </c>
      <c r="F13" s="58" t="s">
        <v>61</v>
      </c>
      <c r="G13" s="59" t="s">
        <v>7</v>
      </c>
      <c r="H13" s="57" t="s">
        <v>60</v>
      </c>
      <c r="I13" s="58" t="s">
        <v>61</v>
      </c>
      <c r="J13" s="59" t="s">
        <v>7</v>
      </c>
      <c r="K13" s="57" t="s">
        <v>60</v>
      </c>
      <c r="L13" s="58" t="s">
        <v>61</v>
      </c>
      <c r="M13" s="59" t="s">
        <v>7</v>
      </c>
      <c r="N13" s="57" t="s">
        <v>60</v>
      </c>
      <c r="O13" s="58" t="s">
        <v>61</v>
      </c>
      <c r="P13" s="59" t="s">
        <v>7</v>
      </c>
      <c r="Q13" s="57" t="s">
        <v>60</v>
      </c>
      <c r="R13" s="58" t="s">
        <v>61</v>
      </c>
      <c r="S13" s="59" t="s">
        <v>7</v>
      </c>
      <c r="T13" s="57" t="s">
        <v>60</v>
      </c>
      <c r="U13" s="58" t="s">
        <v>61</v>
      </c>
      <c r="V13" s="59" t="s">
        <v>7</v>
      </c>
      <c r="W13" s="57" t="s">
        <v>60</v>
      </c>
      <c r="X13" s="58" t="s">
        <v>61</v>
      </c>
      <c r="Y13" s="59" t="s">
        <v>7</v>
      </c>
      <c r="Z13" s="57" t="s">
        <v>60</v>
      </c>
      <c r="AA13" s="58" t="s">
        <v>61</v>
      </c>
      <c r="AB13" s="59" t="s">
        <v>7</v>
      </c>
    </row>
    <row r="14" spans="1:28" x14ac:dyDescent="0.3">
      <c r="A14" s="66"/>
      <c r="B14" s="68">
        <f>B10-$B10</f>
        <v>0</v>
      </c>
      <c r="C14" s="69">
        <f>SQRT((C10)^2+($C10)^2)</f>
        <v>123.25853587750727</v>
      </c>
      <c r="D14" s="70">
        <v>3</v>
      </c>
      <c r="E14" s="68">
        <f>E10-$B10</f>
        <v>85498.333333333328</v>
      </c>
      <c r="F14" s="69">
        <f>SQRT((F10)^2+($C10)^2)</f>
        <v>7164.2291513695554</v>
      </c>
      <c r="G14" s="70">
        <v>3</v>
      </c>
      <c r="H14" s="68">
        <f>H10-$B10</f>
        <v>67822.666666666657</v>
      </c>
      <c r="I14" s="69">
        <f>SQRT((I10)^2+($C10)^2)</f>
        <v>5184.0889910057167</v>
      </c>
      <c r="J14" s="70">
        <v>3</v>
      </c>
      <c r="K14" s="68">
        <f>K10-$B10</f>
        <v>30532.333333333332</v>
      </c>
      <c r="L14" s="69">
        <f>SQRT((L10)^2+($C10)^2)</f>
        <v>4023.8438505157396</v>
      </c>
      <c r="M14" s="70">
        <v>3</v>
      </c>
      <c r="N14" s="68">
        <f>N10-$B10</f>
        <v>35451</v>
      </c>
      <c r="O14" s="69">
        <f>SQRT((O10)^2+($C10)^2)</f>
        <v>4722.0733440583681</v>
      </c>
      <c r="P14" s="70">
        <v>3</v>
      </c>
      <c r="Q14" s="68">
        <f>Q10-$B10</f>
        <v>67119.333333333328</v>
      </c>
      <c r="R14" s="69">
        <f>SQRT((R10)^2+($C10)^2)</f>
        <v>6332.8878352086213</v>
      </c>
      <c r="S14" s="70">
        <v>3</v>
      </c>
      <c r="T14" s="68">
        <f>T10-$B10</f>
        <v>42921.666666666672</v>
      </c>
      <c r="U14" s="69">
        <f>SQRT((U10)^2+($C10)^2)</f>
        <v>2291.9600054683906</v>
      </c>
      <c r="V14" s="70">
        <v>3</v>
      </c>
      <c r="W14" s="68">
        <f>W10-$B10</f>
        <v>51128.666666666672</v>
      </c>
      <c r="X14" s="69">
        <f>SQRT((X10)^2+($C10)^2)</f>
        <v>7016.109225679631</v>
      </c>
      <c r="Y14" s="70">
        <v>3</v>
      </c>
      <c r="Z14" s="68">
        <f>Z10-$B10</f>
        <v>45516.666666666672</v>
      </c>
      <c r="AA14" s="69">
        <f>SQRT((AA10)^2+($C10)^2)</f>
        <v>4646.2458680817426</v>
      </c>
      <c r="AB14" s="70">
        <v>3</v>
      </c>
    </row>
    <row r="15" spans="1:28" x14ac:dyDescent="0.3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</row>
    <row r="16" spans="1:28" x14ac:dyDescent="0.3">
      <c r="A16" s="27"/>
      <c r="B16" s="110" t="s">
        <v>72</v>
      </c>
      <c r="C16" s="111"/>
      <c r="D16" s="115"/>
      <c r="E16" s="110" t="s">
        <v>116</v>
      </c>
      <c r="F16" s="111"/>
      <c r="G16" s="112"/>
      <c r="H16" s="110" t="s">
        <v>117</v>
      </c>
      <c r="I16" s="111"/>
      <c r="J16" s="112"/>
      <c r="K16" s="110" t="s">
        <v>118</v>
      </c>
      <c r="L16" s="111"/>
      <c r="M16" s="115"/>
      <c r="N16" s="110" t="s">
        <v>119</v>
      </c>
      <c r="O16" s="111"/>
      <c r="P16" s="115"/>
      <c r="Q16" s="110" t="s">
        <v>120</v>
      </c>
      <c r="R16" s="111"/>
      <c r="S16" s="112"/>
      <c r="T16" s="110" t="s">
        <v>121</v>
      </c>
      <c r="U16" s="111"/>
      <c r="V16" s="112"/>
      <c r="W16" s="110" t="s">
        <v>122</v>
      </c>
      <c r="X16" s="111"/>
      <c r="Y16" s="115"/>
      <c r="Z16" s="110" t="s">
        <v>123</v>
      </c>
      <c r="AA16" s="111"/>
      <c r="AB16" s="115"/>
    </row>
    <row r="17" spans="1:28" x14ac:dyDescent="0.3">
      <c r="A17" s="79" t="s">
        <v>124</v>
      </c>
      <c r="B17" s="57" t="s">
        <v>60</v>
      </c>
      <c r="C17" s="58" t="s">
        <v>61</v>
      </c>
      <c r="D17" s="59" t="s">
        <v>7</v>
      </c>
      <c r="E17" s="57" t="s">
        <v>60</v>
      </c>
      <c r="F17" s="58" t="s">
        <v>61</v>
      </c>
      <c r="G17" s="59" t="s">
        <v>7</v>
      </c>
      <c r="H17" s="57" t="s">
        <v>60</v>
      </c>
      <c r="I17" s="58" t="s">
        <v>61</v>
      </c>
      <c r="J17" s="59" t="s">
        <v>7</v>
      </c>
      <c r="K17" s="57" t="s">
        <v>60</v>
      </c>
      <c r="L17" s="58" t="s">
        <v>61</v>
      </c>
      <c r="M17" s="59" t="s">
        <v>7</v>
      </c>
      <c r="N17" s="57" t="s">
        <v>60</v>
      </c>
      <c r="O17" s="58" t="s">
        <v>61</v>
      </c>
      <c r="P17" s="59" t="s">
        <v>7</v>
      </c>
      <c r="Q17" s="57" t="s">
        <v>60</v>
      </c>
      <c r="R17" s="58" t="s">
        <v>61</v>
      </c>
      <c r="S17" s="59" t="s">
        <v>7</v>
      </c>
      <c r="T17" s="57" t="s">
        <v>60</v>
      </c>
      <c r="U17" s="58" t="s">
        <v>61</v>
      </c>
      <c r="V17" s="59" t="s">
        <v>7</v>
      </c>
      <c r="W17" s="57" t="s">
        <v>60</v>
      </c>
      <c r="X17" s="58" t="s">
        <v>61</v>
      </c>
      <c r="Y17" s="59" t="s">
        <v>7</v>
      </c>
      <c r="Z17" s="57" t="s">
        <v>60</v>
      </c>
      <c r="AA17" s="58" t="s">
        <v>61</v>
      </c>
      <c r="AB17" s="59" t="s">
        <v>7</v>
      </c>
    </row>
    <row r="18" spans="1:28" ht="15" thickBot="1" x14ac:dyDescent="0.35">
      <c r="A18" s="75"/>
      <c r="B18" s="76" t="s">
        <v>83</v>
      </c>
      <c r="C18" s="77" t="s">
        <v>83</v>
      </c>
      <c r="D18" s="78" t="s">
        <v>83</v>
      </c>
      <c r="E18" s="76">
        <f>E14/$E14</f>
        <v>1</v>
      </c>
      <c r="F18" s="77">
        <f>SQRT((F14/E14)^2+($F14/$E14)^2)</f>
        <v>0.11850231033527572</v>
      </c>
      <c r="G18" s="78">
        <v>3</v>
      </c>
      <c r="H18" s="76">
        <f>H14/$H14</f>
        <v>1</v>
      </c>
      <c r="I18" s="77">
        <f>SQRT((I14/H14)^2+($I14/$H14)^2)</f>
        <v>0.10809673697528858</v>
      </c>
      <c r="J18" s="78">
        <v>3</v>
      </c>
      <c r="K18" s="76">
        <f>K14/$E14</f>
        <v>0.35711027505409465</v>
      </c>
      <c r="L18" s="77">
        <f>SQRT((L14/K14)^2+($F14/$E14)^2)</f>
        <v>0.15617264863098065</v>
      </c>
      <c r="M18" s="78">
        <v>3</v>
      </c>
      <c r="N18" s="76">
        <f>N14/$H14</f>
        <v>0.52270135844457122</v>
      </c>
      <c r="O18" s="77">
        <f>SQRT((O14/N14)^2+($I14/$H14)^2)</f>
        <v>0.1535730879903541</v>
      </c>
      <c r="P18" s="78">
        <v>3</v>
      </c>
      <c r="Q18" s="76">
        <f>Q14/$E14</f>
        <v>0.78503674535565993</v>
      </c>
      <c r="R18" s="77">
        <f>SQRT((F14/E14)^2+($R14/$Q14)^2)</f>
        <v>0.12618963421191359</v>
      </c>
      <c r="S18" s="78">
        <v>3</v>
      </c>
      <c r="T18" s="76">
        <f>T14/$H14</f>
        <v>0.63285135746161569</v>
      </c>
      <c r="U18" s="77">
        <f>SQRT((I14/H14)^2+($U14/$T14)^2)</f>
        <v>9.3240926943354646E-2</v>
      </c>
      <c r="V18" s="78">
        <v>3</v>
      </c>
      <c r="W18" s="76">
        <f>W14/$E14</f>
        <v>0.59800775843583709</v>
      </c>
      <c r="X18" s="77">
        <f>SQRT((L14/K14)^2+($R14/$Q14)^2)</f>
        <v>0.16208307255279406</v>
      </c>
      <c r="Y18" s="78">
        <v>3</v>
      </c>
      <c r="Z18" s="76">
        <f>Z14/$H14</f>
        <v>0.67111290227455933</v>
      </c>
      <c r="AA18" s="77">
        <f>SQRT((O14/N14)^2+($U14/$T14)^2)</f>
        <v>0.14350491025551815</v>
      </c>
      <c r="AB18" s="78">
        <v>3</v>
      </c>
    </row>
    <row r="19" spans="1:28" ht="15" thickTop="1" x14ac:dyDescent="0.3"/>
    <row r="20" spans="1:28" x14ac:dyDescent="0.3">
      <c r="A20" s="81" t="s">
        <v>126</v>
      </c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</row>
    <row r="21" spans="1:28" x14ac:dyDescent="0.3">
      <c r="A21" s="27" t="s">
        <v>115</v>
      </c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</row>
    <row r="22" spans="1:28" x14ac:dyDescent="0.3">
      <c r="A22" s="27"/>
      <c r="B22" s="73"/>
      <c r="C22" s="73"/>
      <c r="D22" s="73"/>
      <c r="E22" s="73"/>
      <c r="F22" s="73"/>
      <c r="G22" s="73"/>
      <c r="H22" s="73"/>
      <c r="I22" s="73"/>
      <c r="J22" s="73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</row>
    <row r="23" spans="1:28" x14ac:dyDescent="0.3">
      <c r="A23" s="79" t="s">
        <v>52</v>
      </c>
      <c r="B23" s="110" t="s">
        <v>72</v>
      </c>
      <c r="C23" s="111"/>
      <c r="D23" s="115"/>
      <c r="E23" s="110" t="s">
        <v>116</v>
      </c>
      <c r="F23" s="111"/>
      <c r="G23" s="112"/>
      <c r="H23" s="110" t="s">
        <v>117</v>
      </c>
      <c r="I23" s="111"/>
      <c r="J23" s="112"/>
      <c r="K23" s="110" t="s">
        <v>118</v>
      </c>
      <c r="L23" s="111"/>
      <c r="M23" s="115"/>
      <c r="N23" s="110" t="s">
        <v>119</v>
      </c>
      <c r="O23" s="111"/>
      <c r="P23" s="115"/>
      <c r="Q23" s="110" t="s">
        <v>120</v>
      </c>
      <c r="R23" s="111"/>
      <c r="S23" s="112"/>
      <c r="T23" s="110" t="s">
        <v>121</v>
      </c>
      <c r="U23" s="111"/>
      <c r="V23" s="112"/>
      <c r="W23" s="110" t="s">
        <v>122</v>
      </c>
      <c r="X23" s="111"/>
      <c r="Y23" s="115"/>
      <c r="Z23" s="110" t="s">
        <v>123</v>
      </c>
      <c r="AA23" s="111"/>
      <c r="AB23" s="115"/>
    </row>
    <row r="24" spans="1:28" x14ac:dyDescent="0.3">
      <c r="A24" s="66"/>
      <c r="B24" s="16">
        <v>589</v>
      </c>
      <c r="C24" s="17">
        <v>575</v>
      </c>
      <c r="D24" s="18">
        <v>753</v>
      </c>
      <c r="E24" s="16">
        <v>86149</v>
      </c>
      <c r="F24" s="17">
        <v>76492</v>
      </c>
      <c r="G24" s="18">
        <v>88863</v>
      </c>
      <c r="H24" s="16">
        <v>68088</v>
      </c>
      <c r="I24" s="17">
        <v>60549</v>
      </c>
      <c r="J24" s="18">
        <v>63638</v>
      </c>
      <c r="K24" s="16">
        <v>33755</v>
      </c>
      <c r="L24" s="17">
        <v>29540</v>
      </c>
      <c r="M24" s="18">
        <v>26766</v>
      </c>
      <c r="N24" s="17">
        <v>35003</v>
      </c>
      <c r="O24" s="17">
        <v>28170</v>
      </c>
      <c r="P24" s="18">
        <v>29688</v>
      </c>
      <c r="Q24" s="16">
        <v>61744</v>
      </c>
      <c r="R24" s="17">
        <v>71756</v>
      </c>
      <c r="S24" s="18">
        <v>64908</v>
      </c>
      <c r="T24" s="16">
        <v>41786</v>
      </c>
      <c r="U24" s="17">
        <v>43483</v>
      </c>
      <c r="V24" s="18">
        <v>38112</v>
      </c>
      <c r="W24" s="16">
        <v>53968</v>
      </c>
      <c r="X24" s="17">
        <v>56042</v>
      </c>
      <c r="Y24" s="18">
        <v>52034</v>
      </c>
      <c r="Z24" s="17">
        <v>39677</v>
      </c>
      <c r="AA24" s="17">
        <v>44120</v>
      </c>
      <c r="AB24" s="18">
        <v>36694</v>
      </c>
    </row>
    <row r="25" spans="1:28" x14ac:dyDescent="0.3">
      <c r="A25" s="80"/>
      <c r="B25" s="74"/>
      <c r="C25" s="74"/>
      <c r="D25" s="74"/>
      <c r="E25" s="74"/>
      <c r="F25" s="74"/>
      <c r="G25" s="74"/>
      <c r="H25" s="74"/>
      <c r="I25" s="74"/>
      <c r="J25" s="74"/>
      <c r="K25" s="74"/>
      <c r="L25" s="74"/>
      <c r="M25" s="74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</row>
    <row r="26" spans="1:28" x14ac:dyDescent="0.3">
      <c r="A26" s="73"/>
      <c r="B26" s="73"/>
      <c r="C26" s="73"/>
      <c r="D26" s="73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</row>
    <row r="27" spans="1:28" x14ac:dyDescent="0.3">
      <c r="A27" s="27"/>
      <c r="B27" s="110" t="s">
        <v>72</v>
      </c>
      <c r="C27" s="111"/>
      <c r="D27" s="115"/>
      <c r="E27" s="110" t="s">
        <v>116</v>
      </c>
      <c r="F27" s="111"/>
      <c r="G27" s="112"/>
      <c r="H27" s="110" t="s">
        <v>117</v>
      </c>
      <c r="I27" s="111"/>
      <c r="J27" s="112"/>
      <c r="K27" s="110" t="s">
        <v>118</v>
      </c>
      <c r="L27" s="111"/>
      <c r="M27" s="115"/>
      <c r="N27" s="110" t="s">
        <v>119</v>
      </c>
      <c r="O27" s="111"/>
      <c r="P27" s="115"/>
      <c r="Q27" s="110" t="s">
        <v>120</v>
      </c>
      <c r="R27" s="111"/>
      <c r="S27" s="112"/>
      <c r="T27" s="110" t="s">
        <v>121</v>
      </c>
      <c r="U27" s="111"/>
      <c r="V27" s="112"/>
      <c r="W27" s="110" t="s">
        <v>122</v>
      </c>
      <c r="X27" s="111"/>
      <c r="Y27" s="115"/>
      <c r="Z27" s="110" t="s">
        <v>123</v>
      </c>
      <c r="AA27" s="111"/>
      <c r="AB27" s="115"/>
    </row>
    <row r="28" spans="1:28" x14ac:dyDescent="0.3">
      <c r="A28" s="79" t="s">
        <v>59</v>
      </c>
      <c r="B28" s="57" t="s">
        <v>60</v>
      </c>
      <c r="C28" s="58" t="s">
        <v>61</v>
      </c>
      <c r="D28" s="59" t="s">
        <v>7</v>
      </c>
      <c r="E28" s="57" t="s">
        <v>60</v>
      </c>
      <c r="F28" s="58" t="s">
        <v>61</v>
      </c>
      <c r="G28" s="59" t="s">
        <v>7</v>
      </c>
      <c r="H28" s="57" t="s">
        <v>60</v>
      </c>
      <c r="I28" s="58" t="s">
        <v>61</v>
      </c>
      <c r="J28" s="59" t="s">
        <v>7</v>
      </c>
      <c r="K28" s="57" t="s">
        <v>60</v>
      </c>
      <c r="L28" s="58" t="s">
        <v>61</v>
      </c>
      <c r="M28" s="59" t="s">
        <v>7</v>
      </c>
      <c r="N28" s="57" t="s">
        <v>60</v>
      </c>
      <c r="O28" s="58" t="s">
        <v>61</v>
      </c>
      <c r="P28" s="59" t="s">
        <v>7</v>
      </c>
      <c r="Q28" s="57" t="s">
        <v>60</v>
      </c>
      <c r="R28" s="58" t="s">
        <v>61</v>
      </c>
      <c r="S28" s="59" t="s">
        <v>7</v>
      </c>
      <c r="T28" s="57" t="s">
        <v>60</v>
      </c>
      <c r="U28" s="58" t="s">
        <v>61</v>
      </c>
      <c r="V28" s="59" t="s">
        <v>7</v>
      </c>
      <c r="W28" s="57" t="s">
        <v>60</v>
      </c>
      <c r="X28" s="58" t="s">
        <v>61</v>
      </c>
      <c r="Y28" s="59" t="s">
        <v>7</v>
      </c>
      <c r="Z28" s="57" t="s">
        <v>60</v>
      </c>
      <c r="AA28" s="58" t="s">
        <v>61</v>
      </c>
      <c r="AB28" s="59" t="s">
        <v>7</v>
      </c>
    </row>
    <row r="29" spans="1:28" x14ac:dyDescent="0.3">
      <c r="A29" s="66"/>
      <c r="B29" s="68">
        <f>AVERAGE(B24:D24)</f>
        <v>639</v>
      </c>
      <c r="C29" s="69">
        <f>STDEV(B24:D24)</f>
        <v>98.97474425326898</v>
      </c>
      <c r="D29" s="70">
        <v>3</v>
      </c>
      <c r="E29" s="68">
        <f>AVERAGE(E24:G24)</f>
        <v>83834.666666666672</v>
      </c>
      <c r="F29" s="69">
        <f>STDEV(E24:G24)</f>
        <v>6502.1161427133347</v>
      </c>
      <c r="G29" s="70">
        <v>3</v>
      </c>
      <c r="H29" s="68">
        <f>AVERAGE(H24:J24)</f>
        <v>64091.666666666664</v>
      </c>
      <c r="I29" s="69">
        <f>STDEV(H24:J24)</f>
        <v>3789.9195681878705</v>
      </c>
      <c r="J29" s="70">
        <v>3</v>
      </c>
      <c r="K29" s="68">
        <f>AVERAGE(K24:M24)</f>
        <v>30020.333333333332</v>
      </c>
      <c r="L29" s="69">
        <f>STDEV(K24:M24)</f>
        <v>3519.1718249232067</v>
      </c>
      <c r="M29" s="70">
        <v>3</v>
      </c>
      <c r="N29" s="68">
        <f>AVERAGE(N24:P24)</f>
        <v>30953.666666666668</v>
      </c>
      <c r="O29" s="69">
        <f>STDEV(N24:P24)</f>
        <v>3588.0226216306573</v>
      </c>
      <c r="P29" s="70">
        <v>3</v>
      </c>
      <c r="Q29" s="68">
        <f>AVERAGE(Q24:S24)</f>
        <v>66136</v>
      </c>
      <c r="R29" s="69">
        <f>STDEV(Q24:S24)</f>
        <v>5117.7166783635066</v>
      </c>
      <c r="S29" s="70">
        <v>3</v>
      </c>
      <c r="T29" s="68">
        <f>AVERAGE(T24:V24)</f>
        <v>41127</v>
      </c>
      <c r="U29" s="69">
        <f>STDEV(T24:V24)</f>
        <v>2745.4728190240749</v>
      </c>
      <c r="V29" s="70">
        <v>3</v>
      </c>
      <c r="W29" s="68">
        <f>AVERAGE(W24:Y24)</f>
        <v>54014.666666666664</v>
      </c>
      <c r="X29" s="69">
        <f>STDEV(W24:Y24)</f>
        <v>2004.4074768702428</v>
      </c>
      <c r="Y29" s="70">
        <v>3</v>
      </c>
      <c r="Z29" s="68">
        <f>AVERAGE(Z24:AB24)</f>
        <v>40163.666666666664</v>
      </c>
      <c r="AA29" s="69">
        <f>STDEV(Z24:AB24)</f>
        <v>3736.8439000489884</v>
      </c>
      <c r="AB29" s="70">
        <v>3</v>
      </c>
    </row>
    <row r="30" spans="1:28" x14ac:dyDescent="0.3">
      <c r="A30" s="73"/>
      <c r="B30" s="73"/>
      <c r="C30" s="73"/>
      <c r="D30" s="73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</row>
    <row r="31" spans="1:28" x14ac:dyDescent="0.3">
      <c r="A31" s="27"/>
      <c r="B31" s="110" t="s">
        <v>72</v>
      </c>
      <c r="C31" s="111"/>
      <c r="D31" s="115"/>
      <c r="E31" s="110" t="s">
        <v>116</v>
      </c>
      <c r="F31" s="111"/>
      <c r="G31" s="112"/>
      <c r="H31" s="110" t="s">
        <v>117</v>
      </c>
      <c r="I31" s="111"/>
      <c r="J31" s="112"/>
      <c r="K31" s="110" t="s">
        <v>118</v>
      </c>
      <c r="L31" s="111"/>
      <c r="M31" s="115"/>
      <c r="N31" s="110" t="s">
        <v>119</v>
      </c>
      <c r="O31" s="111"/>
      <c r="P31" s="115"/>
      <c r="Q31" s="110" t="s">
        <v>120</v>
      </c>
      <c r="R31" s="111"/>
      <c r="S31" s="112"/>
      <c r="T31" s="110" t="s">
        <v>121</v>
      </c>
      <c r="U31" s="111"/>
      <c r="V31" s="112"/>
      <c r="W31" s="110" t="s">
        <v>122</v>
      </c>
      <c r="X31" s="111"/>
      <c r="Y31" s="115"/>
      <c r="Z31" s="110" t="s">
        <v>123</v>
      </c>
      <c r="AA31" s="111"/>
      <c r="AB31" s="115"/>
    </row>
    <row r="32" spans="1:28" x14ac:dyDescent="0.3">
      <c r="A32" s="79" t="s">
        <v>81</v>
      </c>
      <c r="B32" s="57" t="s">
        <v>60</v>
      </c>
      <c r="C32" s="58" t="s">
        <v>61</v>
      </c>
      <c r="D32" s="59" t="s">
        <v>7</v>
      </c>
      <c r="E32" s="57" t="s">
        <v>60</v>
      </c>
      <c r="F32" s="58" t="s">
        <v>61</v>
      </c>
      <c r="G32" s="59" t="s">
        <v>7</v>
      </c>
      <c r="H32" s="57" t="s">
        <v>60</v>
      </c>
      <c r="I32" s="58" t="s">
        <v>61</v>
      </c>
      <c r="J32" s="59" t="s">
        <v>7</v>
      </c>
      <c r="K32" s="57" t="s">
        <v>60</v>
      </c>
      <c r="L32" s="58" t="s">
        <v>61</v>
      </c>
      <c r="M32" s="59" t="s">
        <v>7</v>
      </c>
      <c r="N32" s="57" t="s">
        <v>60</v>
      </c>
      <c r="O32" s="58" t="s">
        <v>61</v>
      </c>
      <c r="P32" s="59" t="s">
        <v>7</v>
      </c>
      <c r="Q32" s="57" t="s">
        <v>60</v>
      </c>
      <c r="R32" s="58" t="s">
        <v>61</v>
      </c>
      <c r="S32" s="59" t="s">
        <v>7</v>
      </c>
      <c r="T32" s="57" t="s">
        <v>60</v>
      </c>
      <c r="U32" s="58" t="s">
        <v>61</v>
      </c>
      <c r="V32" s="59" t="s">
        <v>7</v>
      </c>
      <c r="W32" s="57" t="s">
        <v>60</v>
      </c>
      <c r="X32" s="58" t="s">
        <v>61</v>
      </c>
      <c r="Y32" s="59" t="s">
        <v>7</v>
      </c>
      <c r="Z32" s="57" t="s">
        <v>60</v>
      </c>
      <c r="AA32" s="58" t="s">
        <v>61</v>
      </c>
      <c r="AB32" s="59" t="s">
        <v>7</v>
      </c>
    </row>
    <row r="33" spans="1:28" x14ac:dyDescent="0.3">
      <c r="A33" s="66"/>
      <c r="B33" s="68">
        <f>B29-$B29</f>
        <v>0</v>
      </c>
      <c r="C33" s="69">
        <f>SQRT((C29)^2+($C29)^2)</f>
        <v>139.97142565538155</v>
      </c>
      <c r="D33" s="70">
        <v>3</v>
      </c>
      <c r="E33" s="68">
        <f>E29-$B29</f>
        <v>83195.666666666672</v>
      </c>
      <c r="F33" s="69">
        <f>SQRT((F29)^2+($C29)^2)</f>
        <v>6502.8693923016272</v>
      </c>
      <c r="G33" s="70">
        <v>3</v>
      </c>
      <c r="H33" s="68">
        <f>H29-$B29</f>
        <v>63452.666666666664</v>
      </c>
      <c r="I33" s="69">
        <f>SQRT((I29)^2+($C29)^2)</f>
        <v>3791.2117236225854</v>
      </c>
      <c r="J33" s="70">
        <v>3</v>
      </c>
      <c r="K33" s="68">
        <f>K29-$B29</f>
        <v>29381.333333333332</v>
      </c>
      <c r="L33" s="69">
        <f>SQRT((L29)^2+($C29)^2)</f>
        <v>3520.5633545404821</v>
      </c>
      <c r="M33" s="70">
        <v>3</v>
      </c>
      <c r="N33" s="68">
        <f>N29-$B29</f>
        <v>30314.666666666668</v>
      </c>
      <c r="O33" s="69">
        <f>SQRT((O29)^2+($C29)^2)</f>
        <v>3589.3874593492042</v>
      </c>
      <c r="P33" s="70">
        <v>3</v>
      </c>
      <c r="Q33" s="68">
        <f>Q29-$B29</f>
        <v>65497</v>
      </c>
      <c r="R33" s="69">
        <f>SQRT((R29)^2+($C29)^2)</f>
        <v>5118.6736563293425</v>
      </c>
      <c r="S33" s="70">
        <v>3</v>
      </c>
      <c r="T33" s="68">
        <f>T29-$B29</f>
        <v>40488</v>
      </c>
      <c r="U33" s="69">
        <f>SQRT((U29)^2+($C29)^2)</f>
        <v>2747.2562676241182</v>
      </c>
      <c r="V33" s="70">
        <v>3</v>
      </c>
      <c r="W33" s="68">
        <f>W29-$B29</f>
        <v>53375.666666666664</v>
      </c>
      <c r="X33" s="69">
        <f>SQRT((X29)^2+($C29)^2)</f>
        <v>2006.8496040643736</v>
      </c>
      <c r="Y33" s="70">
        <v>3</v>
      </c>
      <c r="Z33" s="68">
        <f>Z29-$B29</f>
        <v>39524.666666666664</v>
      </c>
      <c r="AA33" s="69">
        <f>SQRT((AA29)^2+($C29)^2)</f>
        <v>3738.1544020189071</v>
      </c>
      <c r="AB33" s="70">
        <v>3</v>
      </c>
    </row>
    <row r="34" spans="1:28" x14ac:dyDescent="0.3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</row>
    <row r="35" spans="1:28" x14ac:dyDescent="0.3">
      <c r="A35" s="27"/>
      <c r="B35" s="110" t="s">
        <v>72</v>
      </c>
      <c r="C35" s="111"/>
      <c r="D35" s="115"/>
      <c r="E35" s="110" t="s">
        <v>116</v>
      </c>
      <c r="F35" s="111"/>
      <c r="G35" s="112"/>
      <c r="H35" s="110" t="s">
        <v>117</v>
      </c>
      <c r="I35" s="111"/>
      <c r="J35" s="112"/>
      <c r="K35" s="110" t="s">
        <v>118</v>
      </c>
      <c r="L35" s="111"/>
      <c r="M35" s="115"/>
      <c r="N35" s="110" t="s">
        <v>119</v>
      </c>
      <c r="O35" s="111"/>
      <c r="P35" s="115"/>
      <c r="Q35" s="110" t="s">
        <v>120</v>
      </c>
      <c r="R35" s="111"/>
      <c r="S35" s="112"/>
      <c r="T35" s="110" t="s">
        <v>121</v>
      </c>
      <c r="U35" s="111"/>
      <c r="V35" s="112"/>
      <c r="W35" s="110" t="s">
        <v>122</v>
      </c>
      <c r="X35" s="111"/>
      <c r="Y35" s="115"/>
      <c r="Z35" s="110" t="s">
        <v>123</v>
      </c>
      <c r="AA35" s="111"/>
      <c r="AB35" s="115"/>
    </row>
    <row r="36" spans="1:28" x14ac:dyDescent="0.3">
      <c r="A36" s="79" t="s">
        <v>124</v>
      </c>
      <c r="B36" s="57" t="s">
        <v>60</v>
      </c>
      <c r="C36" s="58" t="s">
        <v>61</v>
      </c>
      <c r="D36" s="59" t="s">
        <v>7</v>
      </c>
      <c r="E36" s="57" t="s">
        <v>60</v>
      </c>
      <c r="F36" s="58" t="s">
        <v>61</v>
      </c>
      <c r="G36" s="59" t="s">
        <v>7</v>
      </c>
      <c r="H36" s="57" t="s">
        <v>60</v>
      </c>
      <c r="I36" s="58" t="s">
        <v>61</v>
      </c>
      <c r="J36" s="59" t="s">
        <v>7</v>
      </c>
      <c r="K36" s="57" t="s">
        <v>60</v>
      </c>
      <c r="L36" s="58" t="s">
        <v>61</v>
      </c>
      <c r="M36" s="59" t="s">
        <v>7</v>
      </c>
      <c r="N36" s="57" t="s">
        <v>60</v>
      </c>
      <c r="O36" s="58" t="s">
        <v>61</v>
      </c>
      <c r="P36" s="59" t="s">
        <v>7</v>
      </c>
      <c r="Q36" s="57" t="s">
        <v>60</v>
      </c>
      <c r="R36" s="58" t="s">
        <v>61</v>
      </c>
      <c r="S36" s="59" t="s">
        <v>7</v>
      </c>
      <c r="T36" s="57" t="s">
        <v>60</v>
      </c>
      <c r="U36" s="58" t="s">
        <v>61</v>
      </c>
      <c r="V36" s="59" t="s">
        <v>7</v>
      </c>
      <c r="W36" s="57" t="s">
        <v>60</v>
      </c>
      <c r="X36" s="58" t="s">
        <v>61</v>
      </c>
      <c r="Y36" s="59" t="s">
        <v>7</v>
      </c>
      <c r="Z36" s="57" t="s">
        <v>60</v>
      </c>
      <c r="AA36" s="58" t="s">
        <v>61</v>
      </c>
      <c r="AB36" s="59" t="s">
        <v>7</v>
      </c>
    </row>
    <row r="37" spans="1:28" ht="15" thickBot="1" x14ac:dyDescent="0.35">
      <c r="A37" s="75"/>
      <c r="B37" s="76" t="s">
        <v>83</v>
      </c>
      <c r="C37" s="77" t="s">
        <v>83</v>
      </c>
      <c r="D37" s="78" t="s">
        <v>83</v>
      </c>
      <c r="E37" s="76">
        <f>E33/$E33</f>
        <v>1</v>
      </c>
      <c r="F37" s="77">
        <f>SQRT((F33/E33)^2+($F33/$E33)^2)</f>
        <v>0.11053996508953406</v>
      </c>
      <c r="G37" s="78">
        <v>3</v>
      </c>
      <c r="H37" s="76">
        <f>H33/$H33</f>
        <v>1</v>
      </c>
      <c r="I37" s="77">
        <f>SQRT((I33/H33)^2+($I33/$H33)^2)</f>
        <v>8.4497363452677665E-2</v>
      </c>
      <c r="J37" s="78">
        <v>3</v>
      </c>
      <c r="K37" s="76">
        <f>K33/$E33</f>
        <v>0.35315941936078399</v>
      </c>
      <c r="L37" s="77">
        <f>SQRT((L33/K33)^2+($F33/$E33)^2)</f>
        <v>0.1430633589588034</v>
      </c>
      <c r="M37" s="78">
        <v>3</v>
      </c>
      <c r="N37" s="76">
        <f>N33/$H33</f>
        <v>0.477752445392366</v>
      </c>
      <c r="O37" s="77">
        <f>SQRT((O33/N33)^2+($I33/$H33)^2)</f>
        <v>0.13262535560523678</v>
      </c>
      <c r="P37" s="78">
        <v>3</v>
      </c>
      <c r="Q37" s="76">
        <f>Q33/$E33</f>
        <v>0.78726456105486253</v>
      </c>
      <c r="R37" s="77">
        <f>SQRT((F33/E33)^2+($R33/$Q33)^2)</f>
        <v>0.11053127505354565</v>
      </c>
      <c r="S37" s="78">
        <v>3</v>
      </c>
      <c r="T37" s="76">
        <f>T33/$H33</f>
        <v>0.63808192983746415</v>
      </c>
      <c r="U37" s="77">
        <f>SQRT((I33/H33)^2+($U33/$T33)^2)</f>
        <v>9.0410244325135544E-2</v>
      </c>
      <c r="V37" s="78">
        <v>3</v>
      </c>
      <c r="W37" s="76">
        <f>W33/$E33</f>
        <v>0.64156787012144056</v>
      </c>
      <c r="X37" s="77">
        <f>SQRT((L33/K33)^2+($R33/$Q33)^2)</f>
        <v>0.14305664458368433</v>
      </c>
      <c r="Y37" s="78">
        <v>3</v>
      </c>
      <c r="Z37" s="76">
        <f>Z33/$H33</f>
        <v>0.62290000945586732</v>
      </c>
      <c r="AA37" s="77">
        <f>SQRT((O33/N33)^2+($U33/$T33)^2)</f>
        <v>0.1364686513375592</v>
      </c>
      <c r="AB37" s="78">
        <v>3</v>
      </c>
    </row>
    <row r="38" spans="1:28" ht="15" thickTop="1" x14ac:dyDescent="0.3"/>
    <row r="39" spans="1:28" x14ac:dyDescent="0.3">
      <c r="A39" s="81" t="s">
        <v>127</v>
      </c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</row>
    <row r="40" spans="1:28" x14ac:dyDescent="0.3">
      <c r="A40" s="27" t="s">
        <v>115</v>
      </c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</row>
    <row r="41" spans="1:28" x14ac:dyDescent="0.3">
      <c r="A41" s="27"/>
      <c r="B41" s="73"/>
      <c r="C41" s="73"/>
      <c r="D41" s="73"/>
      <c r="E41" s="73"/>
      <c r="F41" s="73"/>
      <c r="G41" s="73"/>
      <c r="H41" s="73"/>
      <c r="I41" s="73"/>
      <c r="J41" s="73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</row>
    <row r="42" spans="1:28" x14ac:dyDescent="0.3">
      <c r="A42" s="79" t="s">
        <v>52</v>
      </c>
      <c r="B42" s="110" t="s">
        <v>72</v>
      </c>
      <c r="C42" s="111"/>
      <c r="D42" s="115"/>
      <c r="E42" s="110" t="s">
        <v>116</v>
      </c>
      <c r="F42" s="111"/>
      <c r="G42" s="112"/>
      <c r="H42" s="110" t="s">
        <v>117</v>
      </c>
      <c r="I42" s="111"/>
      <c r="J42" s="112"/>
      <c r="K42" s="110" t="s">
        <v>118</v>
      </c>
      <c r="L42" s="111"/>
      <c r="M42" s="115"/>
      <c r="N42" s="110" t="s">
        <v>119</v>
      </c>
      <c r="O42" s="111"/>
      <c r="P42" s="115"/>
      <c r="Q42" s="110" t="s">
        <v>120</v>
      </c>
      <c r="R42" s="111"/>
      <c r="S42" s="112"/>
      <c r="T42" s="110" t="s">
        <v>121</v>
      </c>
      <c r="U42" s="111"/>
      <c r="V42" s="112"/>
      <c r="W42" s="110" t="s">
        <v>122</v>
      </c>
      <c r="X42" s="111"/>
      <c r="Y42" s="115"/>
      <c r="Z42" s="110" t="s">
        <v>123</v>
      </c>
      <c r="AA42" s="111"/>
      <c r="AB42" s="115"/>
    </row>
    <row r="43" spans="1:28" x14ac:dyDescent="0.3">
      <c r="A43" s="66"/>
      <c r="B43" s="16">
        <v>591</v>
      </c>
      <c r="C43" s="17">
        <v>556</v>
      </c>
      <c r="D43" s="18">
        <v>517</v>
      </c>
      <c r="E43" s="16">
        <v>80985</v>
      </c>
      <c r="F43" s="17">
        <v>82673</v>
      </c>
      <c r="G43" s="18">
        <v>74424</v>
      </c>
      <c r="H43" s="16">
        <v>63324</v>
      </c>
      <c r="I43" s="17">
        <v>68556</v>
      </c>
      <c r="J43" s="18">
        <v>63639</v>
      </c>
      <c r="K43" s="16">
        <v>32071</v>
      </c>
      <c r="L43" s="17">
        <v>38364</v>
      </c>
      <c r="M43" s="18">
        <v>36234</v>
      </c>
      <c r="N43" s="17">
        <v>34303</v>
      </c>
      <c r="O43" s="17">
        <v>38171</v>
      </c>
      <c r="P43" s="18">
        <v>27913</v>
      </c>
      <c r="Q43" s="16">
        <v>68658</v>
      </c>
      <c r="R43" s="17">
        <v>69608</v>
      </c>
      <c r="S43" s="18">
        <v>60367</v>
      </c>
      <c r="T43" s="16">
        <v>43448</v>
      </c>
      <c r="U43" s="17">
        <v>43486</v>
      </c>
      <c r="V43" s="18">
        <v>37355</v>
      </c>
      <c r="W43" s="16">
        <v>51811</v>
      </c>
      <c r="X43" s="17">
        <v>44366</v>
      </c>
      <c r="Y43" s="18">
        <v>47878</v>
      </c>
      <c r="Z43" s="17">
        <v>39281</v>
      </c>
      <c r="AA43" s="17">
        <v>34126</v>
      </c>
      <c r="AB43" s="18">
        <v>34495</v>
      </c>
    </row>
    <row r="44" spans="1:28" x14ac:dyDescent="0.3">
      <c r="A44" s="80"/>
      <c r="B44" s="74"/>
      <c r="C44" s="74"/>
      <c r="D44" s="74"/>
      <c r="E44" s="74"/>
      <c r="F44" s="74"/>
      <c r="G44" s="74"/>
      <c r="H44" s="74"/>
      <c r="I44" s="74"/>
      <c r="J44" s="74"/>
      <c r="K44" s="74"/>
      <c r="L44" s="74"/>
      <c r="M44" s="74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7"/>
    </row>
    <row r="45" spans="1:28" x14ac:dyDescent="0.3">
      <c r="A45" s="73"/>
      <c r="B45" s="73"/>
      <c r="C45" s="73"/>
      <c r="D45" s="73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</row>
    <row r="46" spans="1:28" x14ac:dyDescent="0.3">
      <c r="A46" s="27"/>
      <c r="B46" s="110" t="s">
        <v>72</v>
      </c>
      <c r="C46" s="111"/>
      <c r="D46" s="115"/>
      <c r="E46" s="110" t="s">
        <v>116</v>
      </c>
      <c r="F46" s="111"/>
      <c r="G46" s="112"/>
      <c r="H46" s="110" t="s">
        <v>117</v>
      </c>
      <c r="I46" s="111"/>
      <c r="J46" s="112"/>
      <c r="K46" s="110" t="s">
        <v>118</v>
      </c>
      <c r="L46" s="111"/>
      <c r="M46" s="115"/>
      <c r="N46" s="110" t="s">
        <v>119</v>
      </c>
      <c r="O46" s="111"/>
      <c r="P46" s="115"/>
      <c r="Q46" s="110" t="s">
        <v>120</v>
      </c>
      <c r="R46" s="111"/>
      <c r="S46" s="112"/>
      <c r="T46" s="110" t="s">
        <v>121</v>
      </c>
      <c r="U46" s="111"/>
      <c r="V46" s="112"/>
      <c r="W46" s="110" t="s">
        <v>122</v>
      </c>
      <c r="X46" s="111"/>
      <c r="Y46" s="115"/>
      <c r="Z46" s="110" t="s">
        <v>123</v>
      </c>
      <c r="AA46" s="111"/>
      <c r="AB46" s="115"/>
    </row>
    <row r="47" spans="1:28" x14ac:dyDescent="0.3">
      <c r="A47" s="79" t="s">
        <v>59</v>
      </c>
      <c r="B47" s="57" t="s">
        <v>60</v>
      </c>
      <c r="C47" s="58" t="s">
        <v>61</v>
      </c>
      <c r="D47" s="59" t="s">
        <v>7</v>
      </c>
      <c r="E47" s="57" t="s">
        <v>60</v>
      </c>
      <c r="F47" s="58" t="s">
        <v>61</v>
      </c>
      <c r="G47" s="59" t="s">
        <v>7</v>
      </c>
      <c r="H47" s="57" t="s">
        <v>60</v>
      </c>
      <c r="I47" s="58" t="s">
        <v>61</v>
      </c>
      <c r="J47" s="59" t="s">
        <v>7</v>
      </c>
      <c r="K47" s="57" t="s">
        <v>60</v>
      </c>
      <c r="L47" s="58" t="s">
        <v>61</v>
      </c>
      <c r="M47" s="59" t="s">
        <v>7</v>
      </c>
      <c r="N47" s="57" t="s">
        <v>60</v>
      </c>
      <c r="O47" s="58" t="s">
        <v>61</v>
      </c>
      <c r="P47" s="59" t="s">
        <v>7</v>
      </c>
      <c r="Q47" s="57" t="s">
        <v>60</v>
      </c>
      <c r="R47" s="58" t="s">
        <v>61</v>
      </c>
      <c r="S47" s="59" t="s">
        <v>7</v>
      </c>
      <c r="T47" s="57" t="s">
        <v>60</v>
      </c>
      <c r="U47" s="58" t="s">
        <v>61</v>
      </c>
      <c r="V47" s="59" t="s">
        <v>7</v>
      </c>
      <c r="W47" s="57" t="s">
        <v>60</v>
      </c>
      <c r="X47" s="58" t="s">
        <v>61</v>
      </c>
      <c r="Y47" s="59" t="s">
        <v>7</v>
      </c>
      <c r="Z47" s="57" t="s">
        <v>60</v>
      </c>
      <c r="AA47" s="58" t="s">
        <v>61</v>
      </c>
      <c r="AB47" s="59" t="s">
        <v>7</v>
      </c>
    </row>
    <row r="48" spans="1:28" x14ac:dyDescent="0.3">
      <c r="A48" s="66"/>
      <c r="B48" s="68">
        <f>AVERAGE(B43:D43)</f>
        <v>554.66666666666663</v>
      </c>
      <c r="C48" s="69">
        <f>STDEV(B43:D43)</f>
        <v>37.018013633004855</v>
      </c>
      <c r="D48" s="70">
        <v>3</v>
      </c>
      <c r="E48" s="68">
        <f>AVERAGE(E43:G43)</f>
        <v>79360.666666666672</v>
      </c>
      <c r="F48" s="69">
        <f>STDEV(E43:G43)</f>
        <v>4357.7912218615211</v>
      </c>
      <c r="G48" s="70">
        <v>3</v>
      </c>
      <c r="H48" s="68">
        <f>AVERAGE(H43:J43)</f>
        <v>65173</v>
      </c>
      <c r="I48" s="69">
        <f>STDEV(H43:J43)</f>
        <v>2933.9943762727289</v>
      </c>
      <c r="J48" s="70">
        <v>3</v>
      </c>
      <c r="K48" s="68">
        <f>AVERAGE(K43:M43)</f>
        <v>35556.333333333336</v>
      </c>
      <c r="L48" s="69">
        <f>STDEV(K43:M43)</f>
        <v>3200.7633985243792</v>
      </c>
      <c r="M48" s="70">
        <v>3</v>
      </c>
      <c r="N48" s="68">
        <f>AVERAGE(N43:P43)</f>
        <v>33462.333333333336</v>
      </c>
      <c r="O48" s="69">
        <f>STDEV(N43:P43)</f>
        <v>5180.4132396299483</v>
      </c>
      <c r="P48" s="70">
        <v>3</v>
      </c>
      <c r="Q48" s="68">
        <f>AVERAGE(Q43:S43)</f>
        <v>66211</v>
      </c>
      <c r="R48" s="69">
        <f>STDEV(Q43:S43)</f>
        <v>5083.2939124154527</v>
      </c>
      <c r="S48" s="70">
        <v>3</v>
      </c>
      <c r="T48" s="68">
        <f>AVERAGE(T43:V43)</f>
        <v>41429.666666666664</v>
      </c>
      <c r="U48" s="69">
        <f>STDEV(T43:V43)</f>
        <v>3528.8159959586069</v>
      </c>
      <c r="V48" s="70">
        <v>3</v>
      </c>
      <c r="W48" s="68">
        <f>AVERAGE(W43:Y43)</f>
        <v>48018.333333333336</v>
      </c>
      <c r="X48" s="69">
        <f>STDEV(W43:Y43)</f>
        <v>3724.4833646202974</v>
      </c>
      <c r="Y48" s="70">
        <v>3</v>
      </c>
      <c r="Z48" s="68">
        <f>AVERAGE(Z43:AB43)</f>
        <v>35967.333333333336</v>
      </c>
      <c r="AA48" s="69">
        <f>STDEV(Z43:AB43)</f>
        <v>2875.6443335943568</v>
      </c>
      <c r="AB48" s="70">
        <v>3</v>
      </c>
    </row>
    <row r="49" spans="1:28" x14ac:dyDescent="0.3">
      <c r="A49" s="73"/>
      <c r="B49" s="73"/>
      <c r="C49" s="73"/>
      <c r="D49" s="73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</row>
    <row r="50" spans="1:28" x14ac:dyDescent="0.3">
      <c r="A50" s="27"/>
      <c r="B50" s="110" t="s">
        <v>72</v>
      </c>
      <c r="C50" s="111"/>
      <c r="D50" s="115"/>
      <c r="E50" s="110" t="s">
        <v>116</v>
      </c>
      <c r="F50" s="111"/>
      <c r="G50" s="112"/>
      <c r="H50" s="110" t="s">
        <v>117</v>
      </c>
      <c r="I50" s="111"/>
      <c r="J50" s="112"/>
      <c r="K50" s="110" t="s">
        <v>118</v>
      </c>
      <c r="L50" s="111"/>
      <c r="M50" s="115"/>
      <c r="N50" s="110" t="s">
        <v>119</v>
      </c>
      <c r="O50" s="111"/>
      <c r="P50" s="115"/>
      <c r="Q50" s="110" t="s">
        <v>120</v>
      </c>
      <c r="R50" s="111"/>
      <c r="S50" s="112"/>
      <c r="T50" s="110" t="s">
        <v>121</v>
      </c>
      <c r="U50" s="111"/>
      <c r="V50" s="112"/>
      <c r="W50" s="110" t="s">
        <v>122</v>
      </c>
      <c r="X50" s="111"/>
      <c r="Y50" s="115"/>
      <c r="Z50" s="110" t="s">
        <v>123</v>
      </c>
      <c r="AA50" s="111"/>
      <c r="AB50" s="115"/>
    </row>
    <row r="51" spans="1:28" x14ac:dyDescent="0.3">
      <c r="A51" s="79" t="s">
        <v>81</v>
      </c>
      <c r="B51" s="57" t="s">
        <v>60</v>
      </c>
      <c r="C51" s="58" t="s">
        <v>61</v>
      </c>
      <c r="D51" s="59" t="s">
        <v>7</v>
      </c>
      <c r="E51" s="57" t="s">
        <v>60</v>
      </c>
      <c r="F51" s="58" t="s">
        <v>61</v>
      </c>
      <c r="G51" s="59" t="s">
        <v>7</v>
      </c>
      <c r="H51" s="57" t="s">
        <v>60</v>
      </c>
      <c r="I51" s="58" t="s">
        <v>61</v>
      </c>
      <c r="J51" s="59" t="s">
        <v>7</v>
      </c>
      <c r="K51" s="57" t="s">
        <v>60</v>
      </c>
      <c r="L51" s="58" t="s">
        <v>61</v>
      </c>
      <c r="M51" s="59" t="s">
        <v>7</v>
      </c>
      <c r="N51" s="57" t="s">
        <v>60</v>
      </c>
      <c r="O51" s="58" t="s">
        <v>61</v>
      </c>
      <c r="P51" s="59" t="s">
        <v>7</v>
      </c>
      <c r="Q51" s="57" t="s">
        <v>60</v>
      </c>
      <c r="R51" s="58" t="s">
        <v>61</v>
      </c>
      <c r="S51" s="59" t="s">
        <v>7</v>
      </c>
      <c r="T51" s="57" t="s">
        <v>60</v>
      </c>
      <c r="U51" s="58" t="s">
        <v>61</v>
      </c>
      <c r="V51" s="59" t="s">
        <v>7</v>
      </c>
      <c r="W51" s="57" t="s">
        <v>60</v>
      </c>
      <c r="X51" s="58" t="s">
        <v>61</v>
      </c>
      <c r="Y51" s="59" t="s">
        <v>7</v>
      </c>
      <c r="Z51" s="57" t="s">
        <v>60</v>
      </c>
      <c r="AA51" s="58" t="s">
        <v>61</v>
      </c>
      <c r="AB51" s="59" t="s">
        <v>7</v>
      </c>
    </row>
    <row r="52" spans="1:28" x14ac:dyDescent="0.3">
      <c r="A52" s="66"/>
      <c r="B52" s="68">
        <f>B48-$B48</f>
        <v>0</v>
      </c>
      <c r="C52" s="69">
        <f>SQRT((C48)^2+($C48)^2)</f>
        <v>52.351376931907595</v>
      </c>
      <c r="D52" s="70">
        <v>3</v>
      </c>
      <c r="E52" s="68">
        <f>E48-$B48</f>
        <v>78806</v>
      </c>
      <c r="F52" s="69">
        <f>SQRT((F48)^2+($C48)^2)</f>
        <v>4357.9484469950603</v>
      </c>
      <c r="G52" s="70">
        <v>3</v>
      </c>
      <c r="H52" s="68">
        <f>H48-$B48</f>
        <v>64618.333333333336</v>
      </c>
      <c r="I52" s="69">
        <f>SQRT((I48)^2+($C48)^2)</f>
        <v>2934.2278938987229</v>
      </c>
      <c r="J52" s="70">
        <v>3</v>
      </c>
      <c r="K52" s="68">
        <f>K48-$B48</f>
        <v>35001.666666666672</v>
      </c>
      <c r="L52" s="69">
        <f>SQRT((L48)^2+($C48)^2)</f>
        <v>3200.9774548825972</v>
      </c>
      <c r="M52" s="70">
        <v>3</v>
      </c>
      <c r="N52" s="68">
        <f>N48-$B48</f>
        <v>32907.666666666672</v>
      </c>
      <c r="O52" s="69">
        <f>SQRT((O48)^2+($C48)^2)</f>
        <v>5180.5454989476339</v>
      </c>
      <c r="P52" s="70">
        <v>3</v>
      </c>
      <c r="Q52" s="68">
        <f>Q48-$B48</f>
        <v>65656.333333333328</v>
      </c>
      <c r="R52" s="69">
        <f>SQRT((R48)^2+($C48)^2)</f>
        <v>5083.4286985590079</v>
      </c>
      <c r="S52" s="70">
        <v>3</v>
      </c>
      <c r="T52" s="68">
        <f>T48-$B48</f>
        <v>40875</v>
      </c>
      <c r="U52" s="69">
        <f>SQRT((U48)^2+($C48)^2)</f>
        <v>3529.0101539477992</v>
      </c>
      <c r="V52" s="70">
        <v>3</v>
      </c>
      <c r="W52" s="68">
        <f>W48-$B48</f>
        <v>47463.666666666672</v>
      </c>
      <c r="X52" s="69">
        <f>SQRT((X48)^2+($C48)^2)</f>
        <v>3724.6673229520329</v>
      </c>
      <c r="Y52" s="70">
        <v>3</v>
      </c>
      <c r="Z52" s="68">
        <f>Z48-$B48</f>
        <v>35412.666666666672</v>
      </c>
      <c r="AA52" s="69">
        <f>SQRT((AA48)^2+($C48)^2)</f>
        <v>2875.8825891657443</v>
      </c>
      <c r="AB52" s="70">
        <v>3</v>
      </c>
    </row>
    <row r="53" spans="1:28" x14ac:dyDescent="0.3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</row>
    <row r="54" spans="1:28" x14ac:dyDescent="0.3">
      <c r="A54" s="27"/>
      <c r="B54" s="110" t="s">
        <v>72</v>
      </c>
      <c r="C54" s="111"/>
      <c r="D54" s="115"/>
      <c r="E54" s="110" t="s">
        <v>116</v>
      </c>
      <c r="F54" s="111"/>
      <c r="G54" s="112"/>
      <c r="H54" s="110" t="s">
        <v>117</v>
      </c>
      <c r="I54" s="111"/>
      <c r="J54" s="112"/>
      <c r="K54" s="110" t="s">
        <v>118</v>
      </c>
      <c r="L54" s="111"/>
      <c r="M54" s="115"/>
      <c r="N54" s="110" t="s">
        <v>119</v>
      </c>
      <c r="O54" s="111"/>
      <c r="P54" s="115"/>
      <c r="Q54" s="110" t="s">
        <v>120</v>
      </c>
      <c r="R54" s="111"/>
      <c r="S54" s="112"/>
      <c r="T54" s="110" t="s">
        <v>121</v>
      </c>
      <c r="U54" s="111"/>
      <c r="V54" s="112"/>
      <c r="W54" s="110" t="s">
        <v>122</v>
      </c>
      <c r="X54" s="111"/>
      <c r="Y54" s="115"/>
      <c r="Z54" s="110" t="s">
        <v>123</v>
      </c>
      <c r="AA54" s="111"/>
      <c r="AB54" s="115"/>
    </row>
    <row r="55" spans="1:28" x14ac:dyDescent="0.3">
      <c r="A55" s="79" t="s">
        <v>124</v>
      </c>
      <c r="B55" s="57" t="s">
        <v>60</v>
      </c>
      <c r="C55" s="58" t="s">
        <v>61</v>
      </c>
      <c r="D55" s="59" t="s">
        <v>7</v>
      </c>
      <c r="E55" s="57" t="s">
        <v>60</v>
      </c>
      <c r="F55" s="58" t="s">
        <v>61</v>
      </c>
      <c r="G55" s="59" t="s">
        <v>7</v>
      </c>
      <c r="H55" s="57" t="s">
        <v>60</v>
      </c>
      <c r="I55" s="58" t="s">
        <v>61</v>
      </c>
      <c r="J55" s="59" t="s">
        <v>7</v>
      </c>
      <c r="K55" s="57" t="s">
        <v>60</v>
      </c>
      <c r="L55" s="58" t="s">
        <v>61</v>
      </c>
      <c r="M55" s="59" t="s">
        <v>7</v>
      </c>
      <c r="N55" s="57" t="s">
        <v>60</v>
      </c>
      <c r="O55" s="58" t="s">
        <v>61</v>
      </c>
      <c r="P55" s="59" t="s">
        <v>7</v>
      </c>
      <c r="Q55" s="57" t="s">
        <v>60</v>
      </c>
      <c r="R55" s="58" t="s">
        <v>61</v>
      </c>
      <c r="S55" s="59" t="s">
        <v>7</v>
      </c>
      <c r="T55" s="57" t="s">
        <v>60</v>
      </c>
      <c r="U55" s="58" t="s">
        <v>61</v>
      </c>
      <c r="V55" s="59" t="s">
        <v>7</v>
      </c>
      <c r="W55" s="57" t="s">
        <v>60</v>
      </c>
      <c r="X55" s="58" t="s">
        <v>61</v>
      </c>
      <c r="Y55" s="59" t="s">
        <v>7</v>
      </c>
      <c r="Z55" s="57" t="s">
        <v>60</v>
      </c>
      <c r="AA55" s="58" t="s">
        <v>61</v>
      </c>
      <c r="AB55" s="59" t="s">
        <v>7</v>
      </c>
    </row>
    <row r="56" spans="1:28" ht="15" thickBot="1" x14ac:dyDescent="0.35">
      <c r="A56" s="75"/>
      <c r="B56" s="76" t="s">
        <v>83</v>
      </c>
      <c r="C56" s="77" t="s">
        <v>83</v>
      </c>
      <c r="D56" s="78" t="s">
        <v>83</v>
      </c>
      <c r="E56" s="76">
        <f>E52/$E52</f>
        <v>1</v>
      </c>
      <c r="F56" s="77">
        <f>SQRT((F52/E52)^2+($F52/$E52)^2)</f>
        <v>7.8205590917737003E-2</v>
      </c>
      <c r="G56" s="78">
        <v>3</v>
      </c>
      <c r="H56" s="76">
        <f>H52/$H52</f>
        <v>1</v>
      </c>
      <c r="I56" s="77">
        <f>SQRT((I52/H52)^2+($I52/$H52)^2)</f>
        <v>6.4217454530112961E-2</v>
      </c>
      <c r="J56" s="78">
        <v>3</v>
      </c>
      <c r="K56" s="76">
        <f>K52/$E52</f>
        <v>0.44414976863013822</v>
      </c>
      <c r="L56" s="77">
        <f>SQRT((L52/K52)^2+($F52/$E52)^2)</f>
        <v>0.10687166060091594</v>
      </c>
      <c r="M56" s="78">
        <v>3</v>
      </c>
      <c r="N56" s="76">
        <f>N52/$H52</f>
        <v>0.50926207732583639</v>
      </c>
      <c r="O56" s="77">
        <f>SQRT((O52/N52)^2+($I52/$H52)^2)</f>
        <v>0.16384476756556229</v>
      </c>
      <c r="P56" s="78">
        <v>3</v>
      </c>
      <c r="Q56" s="76">
        <f>Q52/$E52</f>
        <v>0.83313876269996356</v>
      </c>
      <c r="R56" s="77">
        <f>SQRT((F52/E52)^2+($R52/$Q52)^2)</f>
        <v>9.5145453926201884E-2</v>
      </c>
      <c r="S56" s="78">
        <v>3</v>
      </c>
      <c r="T56" s="76">
        <f>T52/$H52</f>
        <v>0.63256041886977377</v>
      </c>
      <c r="U56" s="77">
        <f>SQRT((I52/H52)^2+($U52/$T52)^2)</f>
        <v>9.7549762245154173E-2</v>
      </c>
      <c r="V56" s="78">
        <v>3</v>
      </c>
      <c r="W56" s="76">
        <f>W52/$E52</f>
        <v>0.60228493600318089</v>
      </c>
      <c r="X56" s="77">
        <f>SQRT((L52/K52)^2+($R52/$Q52)^2)</f>
        <v>0.11982526775112144</v>
      </c>
      <c r="Y56" s="78">
        <v>3</v>
      </c>
      <c r="Z56" s="76">
        <f>Z52/$H52</f>
        <v>0.5480281653813418</v>
      </c>
      <c r="AA56" s="77">
        <f>SQRT((O52/N52)^2+($U52/$T52)^2)</f>
        <v>0.17954715956085776</v>
      </c>
      <c r="AB56" s="78">
        <v>3</v>
      </c>
    </row>
    <row r="57" spans="1:28" ht="15" thickTop="1" x14ac:dyDescent="0.3"/>
    <row r="58" spans="1:28" x14ac:dyDescent="0.3">
      <c r="A58" s="39" t="s">
        <v>92</v>
      </c>
      <c r="B58" s="40"/>
      <c r="C58" s="40"/>
      <c r="D58" s="40"/>
    </row>
    <row r="59" spans="1:28" x14ac:dyDescent="0.3">
      <c r="B59" s="110" t="s">
        <v>72</v>
      </c>
      <c r="C59" s="111"/>
      <c r="D59" s="115"/>
      <c r="E59" s="110" t="s">
        <v>116</v>
      </c>
      <c r="F59" s="111"/>
      <c r="G59" s="112"/>
      <c r="H59" s="110" t="s">
        <v>117</v>
      </c>
      <c r="I59" s="111"/>
      <c r="J59" s="112"/>
      <c r="K59" s="110" t="s">
        <v>118</v>
      </c>
      <c r="L59" s="111"/>
      <c r="M59" s="115"/>
      <c r="N59" s="110" t="s">
        <v>119</v>
      </c>
      <c r="O59" s="111"/>
      <c r="P59" s="115"/>
      <c r="Q59" s="110" t="s">
        <v>120</v>
      </c>
      <c r="R59" s="111"/>
      <c r="S59" s="112"/>
      <c r="T59" s="110" t="s">
        <v>121</v>
      </c>
      <c r="U59" s="111"/>
      <c r="V59" s="112"/>
      <c r="W59" s="110" t="s">
        <v>122</v>
      </c>
      <c r="X59" s="111"/>
      <c r="Y59" s="115"/>
      <c r="Z59" s="110" t="s">
        <v>123</v>
      </c>
      <c r="AA59" s="111"/>
      <c r="AB59" s="115"/>
    </row>
    <row r="60" spans="1:28" x14ac:dyDescent="0.3">
      <c r="A60" s="71" t="s">
        <v>89</v>
      </c>
      <c r="B60" s="57" t="s">
        <v>60</v>
      </c>
      <c r="C60" s="58" t="s">
        <v>61</v>
      </c>
      <c r="D60" s="59" t="s">
        <v>7</v>
      </c>
      <c r="E60" s="57" t="s">
        <v>60</v>
      </c>
      <c r="F60" s="58" t="s">
        <v>61</v>
      </c>
      <c r="G60" s="59" t="s">
        <v>7</v>
      </c>
      <c r="H60" s="57" t="s">
        <v>60</v>
      </c>
      <c r="I60" s="58" t="s">
        <v>61</v>
      </c>
      <c r="J60" s="59" t="s">
        <v>7</v>
      </c>
      <c r="K60" s="57" t="s">
        <v>60</v>
      </c>
      <c r="L60" s="58" t="s">
        <v>61</v>
      </c>
      <c r="M60" s="59" t="s">
        <v>7</v>
      </c>
      <c r="N60" s="57" t="s">
        <v>60</v>
      </c>
      <c r="O60" s="58" t="s">
        <v>61</v>
      </c>
      <c r="P60" s="59" t="s">
        <v>7</v>
      </c>
      <c r="Q60" s="57" t="s">
        <v>60</v>
      </c>
      <c r="R60" s="58" t="s">
        <v>61</v>
      </c>
      <c r="S60" s="59" t="s">
        <v>7</v>
      </c>
      <c r="T60" s="57" t="s">
        <v>60</v>
      </c>
      <c r="U60" s="58" t="s">
        <v>61</v>
      </c>
      <c r="V60" s="59" t="s">
        <v>7</v>
      </c>
      <c r="W60" s="57" t="s">
        <v>60</v>
      </c>
      <c r="X60" s="58" t="s">
        <v>61</v>
      </c>
      <c r="Y60" s="59" t="s">
        <v>7</v>
      </c>
      <c r="Z60" s="57" t="s">
        <v>60</v>
      </c>
      <c r="AA60" s="58" t="s">
        <v>61</v>
      </c>
      <c r="AB60" s="59" t="s">
        <v>7</v>
      </c>
    </row>
    <row r="61" spans="1:28" x14ac:dyDescent="0.3">
      <c r="A61" s="66"/>
      <c r="B61" s="68" t="s">
        <v>83</v>
      </c>
      <c r="C61" s="69" t="s">
        <v>83</v>
      </c>
      <c r="D61" s="70" t="s">
        <v>83</v>
      </c>
      <c r="E61" s="68">
        <v>1</v>
      </c>
      <c r="F61" s="69">
        <v>0.11850231033527572</v>
      </c>
      <c r="G61" s="70">
        <v>3</v>
      </c>
      <c r="H61" s="68">
        <v>1</v>
      </c>
      <c r="I61" s="69">
        <v>0.10809673697528858</v>
      </c>
      <c r="J61" s="70">
        <v>3</v>
      </c>
      <c r="K61" s="68">
        <v>0.35711027505409465</v>
      </c>
      <c r="L61" s="69">
        <v>0.15617264863098065</v>
      </c>
      <c r="M61" s="70">
        <v>3</v>
      </c>
      <c r="N61" s="68">
        <v>0.52270135844457122</v>
      </c>
      <c r="O61" s="69">
        <v>0.1535730879903541</v>
      </c>
      <c r="P61" s="70">
        <v>3</v>
      </c>
      <c r="Q61" s="68">
        <v>0.78503674535565993</v>
      </c>
      <c r="R61" s="69">
        <v>0.12618963421191359</v>
      </c>
      <c r="S61" s="70">
        <v>3</v>
      </c>
      <c r="T61" s="68">
        <v>0.63285135746161569</v>
      </c>
      <c r="U61" s="69">
        <v>9.3240926943354646E-2</v>
      </c>
      <c r="V61" s="70">
        <v>3</v>
      </c>
      <c r="W61" s="68">
        <v>0.59800775843583709</v>
      </c>
      <c r="X61" s="69">
        <v>0.16208307255279406</v>
      </c>
      <c r="Y61" s="70">
        <v>3</v>
      </c>
      <c r="Z61" s="68">
        <v>0.67111290227455933</v>
      </c>
      <c r="AA61" s="69">
        <v>0.14350491025551815</v>
      </c>
      <c r="AB61" s="70">
        <v>3</v>
      </c>
    </row>
    <row r="62" spans="1:28" x14ac:dyDescent="0.3">
      <c r="A62" s="40"/>
      <c r="B62" s="40"/>
      <c r="C62" s="40"/>
      <c r="D62" s="40"/>
    </row>
    <row r="63" spans="1:28" x14ac:dyDescent="0.3">
      <c r="B63" s="110" t="s">
        <v>72</v>
      </c>
      <c r="C63" s="111"/>
      <c r="D63" s="115"/>
      <c r="E63" s="110" t="s">
        <v>116</v>
      </c>
      <c r="F63" s="111"/>
      <c r="G63" s="112"/>
      <c r="H63" s="110" t="s">
        <v>117</v>
      </c>
      <c r="I63" s="111"/>
      <c r="J63" s="112"/>
      <c r="K63" s="110" t="s">
        <v>118</v>
      </c>
      <c r="L63" s="111"/>
      <c r="M63" s="115"/>
      <c r="N63" s="110" t="s">
        <v>119</v>
      </c>
      <c r="O63" s="111"/>
      <c r="P63" s="115"/>
      <c r="Q63" s="110" t="s">
        <v>120</v>
      </c>
      <c r="R63" s="111"/>
      <c r="S63" s="112"/>
      <c r="T63" s="110" t="s">
        <v>121</v>
      </c>
      <c r="U63" s="111"/>
      <c r="V63" s="112"/>
      <c r="W63" s="110" t="s">
        <v>122</v>
      </c>
      <c r="X63" s="111"/>
      <c r="Y63" s="115"/>
      <c r="Z63" s="110" t="s">
        <v>123</v>
      </c>
      <c r="AA63" s="111"/>
      <c r="AB63" s="115"/>
    </row>
    <row r="64" spans="1:28" x14ac:dyDescent="0.3">
      <c r="A64" s="71" t="s">
        <v>90</v>
      </c>
      <c r="B64" s="57" t="s">
        <v>60</v>
      </c>
      <c r="C64" s="58" t="s">
        <v>61</v>
      </c>
      <c r="D64" s="59" t="s">
        <v>7</v>
      </c>
      <c r="E64" s="57" t="s">
        <v>60</v>
      </c>
      <c r="F64" s="58" t="s">
        <v>61</v>
      </c>
      <c r="G64" s="59" t="s">
        <v>7</v>
      </c>
      <c r="H64" s="57" t="s">
        <v>60</v>
      </c>
      <c r="I64" s="58" t="s">
        <v>61</v>
      </c>
      <c r="J64" s="59" t="s">
        <v>7</v>
      </c>
      <c r="K64" s="57" t="s">
        <v>60</v>
      </c>
      <c r="L64" s="58" t="s">
        <v>61</v>
      </c>
      <c r="M64" s="59" t="s">
        <v>7</v>
      </c>
      <c r="N64" s="57" t="s">
        <v>60</v>
      </c>
      <c r="O64" s="58" t="s">
        <v>61</v>
      </c>
      <c r="P64" s="59" t="s">
        <v>7</v>
      </c>
      <c r="Q64" s="57" t="s">
        <v>60</v>
      </c>
      <c r="R64" s="58" t="s">
        <v>61</v>
      </c>
      <c r="S64" s="59" t="s">
        <v>7</v>
      </c>
      <c r="T64" s="57" t="s">
        <v>60</v>
      </c>
      <c r="U64" s="58" t="s">
        <v>61</v>
      </c>
      <c r="V64" s="59" t="s">
        <v>7</v>
      </c>
      <c r="W64" s="57" t="s">
        <v>60</v>
      </c>
      <c r="X64" s="58" t="s">
        <v>61</v>
      </c>
      <c r="Y64" s="59" t="s">
        <v>7</v>
      </c>
      <c r="Z64" s="57" t="s">
        <v>60</v>
      </c>
      <c r="AA64" s="58" t="s">
        <v>61</v>
      </c>
      <c r="AB64" s="59" t="s">
        <v>7</v>
      </c>
    </row>
    <row r="65" spans="1:28" x14ac:dyDescent="0.3">
      <c r="A65" s="66"/>
      <c r="B65" s="68" t="s">
        <v>83</v>
      </c>
      <c r="C65" s="69" t="s">
        <v>83</v>
      </c>
      <c r="D65" s="70" t="s">
        <v>83</v>
      </c>
      <c r="E65" s="68">
        <v>1</v>
      </c>
      <c r="F65" s="69">
        <v>0.11053996508953406</v>
      </c>
      <c r="G65" s="70">
        <v>3</v>
      </c>
      <c r="H65" s="68">
        <v>1</v>
      </c>
      <c r="I65" s="69">
        <v>8.4497363452677665E-2</v>
      </c>
      <c r="J65" s="70">
        <v>3</v>
      </c>
      <c r="K65" s="68">
        <v>0.35315941936078399</v>
      </c>
      <c r="L65" s="69">
        <v>0.1430633589588034</v>
      </c>
      <c r="M65" s="70">
        <v>3</v>
      </c>
      <c r="N65" s="68">
        <v>0.477752445392366</v>
      </c>
      <c r="O65" s="69">
        <v>0.13262535560523678</v>
      </c>
      <c r="P65" s="70">
        <v>3</v>
      </c>
      <c r="Q65" s="68">
        <v>0.78726456105486253</v>
      </c>
      <c r="R65" s="69">
        <v>0.11053127505354565</v>
      </c>
      <c r="S65" s="70">
        <v>3</v>
      </c>
      <c r="T65" s="68">
        <v>0.63808192983746415</v>
      </c>
      <c r="U65" s="69">
        <v>9.0410244325135544E-2</v>
      </c>
      <c r="V65" s="70">
        <v>3</v>
      </c>
      <c r="W65" s="68">
        <v>0.64156787012144056</v>
      </c>
      <c r="X65" s="69">
        <v>0.14305664458368433</v>
      </c>
      <c r="Y65" s="70">
        <v>3</v>
      </c>
      <c r="Z65" s="68">
        <v>0.62290000945586732</v>
      </c>
      <c r="AA65" s="69">
        <v>0.1364686513375592</v>
      </c>
      <c r="AB65" s="70">
        <v>3</v>
      </c>
    </row>
    <row r="66" spans="1:28" x14ac:dyDescent="0.3">
      <c r="A66" s="72"/>
      <c r="B66" s="45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  <c r="Z66" s="45"/>
      <c r="AA66" s="45"/>
      <c r="AB66" s="45"/>
    </row>
    <row r="67" spans="1:28" x14ac:dyDescent="0.3">
      <c r="B67" s="110" t="s">
        <v>72</v>
      </c>
      <c r="C67" s="111"/>
      <c r="D67" s="115"/>
      <c r="E67" s="110" t="s">
        <v>116</v>
      </c>
      <c r="F67" s="111"/>
      <c r="G67" s="112"/>
      <c r="H67" s="110" t="s">
        <v>117</v>
      </c>
      <c r="I67" s="111"/>
      <c r="J67" s="112"/>
      <c r="K67" s="110" t="s">
        <v>118</v>
      </c>
      <c r="L67" s="111"/>
      <c r="M67" s="115"/>
      <c r="N67" s="110" t="s">
        <v>119</v>
      </c>
      <c r="O67" s="111"/>
      <c r="P67" s="115"/>
      <c r="Q67" s="110" t="s">
        <v>120</v>
      </c>
      <c r="R67" s="111"/>
      <c r="S67" s="112"/>
      <c r="T67" s="110" t="s">
        <v>121</v>
      </c>
      <c r="U67" s="111"/>
      <c r="V67" s="112"/>
      <c r="W67" s="110" t="s">
        <v>122</v>
      </c>
      <c r="X67" s="111"/>
      <c r="Y67" s="115"/>
      <c r="Z67" s="110" t="s">
        <v>123</v>
      </c>
      <c r="AA67" s="111"/>
      <c r="AB67" s="115"/>
    </row>
    <row r="68" spans="1:28" x14ac:dyDescent="0.3">
      <c r="A68" s="71" t="s">
        <v>91</v>
      </c>
      <c r="B68" s="57" t="s">
        <v>60</v>
      </c>
      <c r="C68" s="58" t="s">
        <v>61</v>
      </c>
      <c r="D68" s="59" t="s">
        <v>7</v>
      </c>
      <c r="E68" s="57" t="s">
        <v>60</v>
      </c>
      <c r="F68" s="58" t="s">
        <v>61</v>
      </c>
      <c r="G68" s="59" t="s">
        <v>7</v>
      </c>
      <c r="H68" s="57" t="s">
        <v>60</v>
      </c>
      <c r="I68" s="58" t="s">
        <v>61</v>
      </c>
      <c r="J68" s="59" t="s">
        <v>7</v>
      </c>
      <c r="K68" s="57" t="s">
        <v>60</v>
      </c>
      <c r="L68" s="58" t="s">
        <v>61</v>
      </c>
      <c r="M68" s="59" t="s">
        <v>7</v>
      </c>
      <c r="N68" s="57" t="s">
        <v>60</v>
      </c>
      <c r="O68" s="58" t="s">
        <v>61</v>
      </c>
      <c r="P68" s="59" t="s">
        <v>7</v>
      </c>
      <c r="Q68" s="57" t="s">
        <v>60</v>
      </c>
      <c r="R68" s="58" t="s">
        <v>61</v>
      </c>
      <c r="S68" s="59" t="s">
        <v>7</v>
      </c>
      <c r="T68" s="57" t="s">
        <v>60</v>
      </c>
      <c r="U68" s="58" t="s">
        <v>61</v>
      </c>
      <c r="V68" s="59" t="s">
        <v>7</v>
      </c>
      <c r="W68" s="57" t="s">
        <v>60</v>
      </c>
      <c r="X68" s="58" t="s">
        <v>61</v>
      </c>
      <c r="Y68" s="59" t="s">
        <v>7</v>
      </c>
      <c r="Z68" s="57" t="s">
        <v>60</v>
      </c>
      <c r="AA68" s="58" t="s">
        <v>61</v>
      </c>
      <c r="AB68" s="59" t="s">
        <v>7</v>
      </c>
    </row>
    <row r="69" spans="1:28" x14ac:dyDescent="0.3">
      <c r="A69" s="66"/>
      <c r="B69" s="68" t="s">
        <v>83</v>
      </c>
      <c r="C69" s="69" t="s">
        <v>83</v>
      </c>
      <c r="D69" s="70" t="s">
        <v>83</v>
      </c>
      <c r="E69" s="68">
        <v>1</v>
      </c>
      <c r="F69" s="69">
        <v>7.8205590917737003E-2</v>
      </c>
      <c r="G69" s="70">
        <v>3</v>
      </c>
      <c r="H69" s="68">
        <v>1</v>
      </c>
      <c r="I69" s="69">
        <v>6.4217454530112961E-2</v>
      </c>
      <c r="J69" s="70">
        <v>3</v>
      </c>
      <c r="K69" s="68">
        <v>0.44414976863013822</v>
      </c>
      <c r="L69" s="69">
        <v>0.10687166060091594</v>
      </c>
      <c r="M69" s="70">
        <v>3</v>
      </c>
      <c r="N69" s="68">
        <v>0.50926207732583639</v>
      </c>
      <c r="O69" s="69">
        <v>0.16384476756556229</v>
      </c>
      <c r="P69" s="70">
        <v>3</v>
      </c>
      <c r="Q69" s="68">
        <v>0.83313876269996356</v>
      </c>
      <c r="R69" s="69">
        <v>9.5145453926201884E-2</v>
      </c>
      <c r="S69" s="70">
        <v>3</v>
      </c>
      <c r="T69" s="68">
        <v>0.63256041886977377</v>
      </c>
      <c r="U69" s="69">
        <v>9.7549762245154173E-2</v>
      </c>
      <c r="V69" s="70">
        <v>3</v>
      </c>
      <c r="W69" s="68">
        <v>0.60228493600318089</v>
      </c>
      <c r="X69" s="69">
        <v>0.11982526775112144</v>
      </c>
      <c r="Y69" s="70">
        <v>3</v>
      </c>
      <c r="Z69" s="68">
        <v>0.5480281653813418</v>
      </c>
      <c r="AA69" s="69">
        <v>0.17954715956085776</v>
      </c>
      <c r="AB69" s="70">
        <v>3</v>
      </c>
    </row>
    <row r="71" spans="1:28" x14ac:dyDescent="0.3">
      <c r="B71" s="110" t="s">
        <v>72</v>
      </c>
      <c r="C71" s="111"/>
      <c r="D71" s="115"/>
      <c r="E71" s="110" t="s">
        <v>116</v>
      </c>
      <c r="F71" s="111"/>
      <c r="G71" s="112"/>
      <c r="H71" s="110" t="s">
        <v>117</v>
      </c>
      <c r="I71" s="111"/>
      <c r="J71" s="112"/>
      <c r="K71" s="110" t="s">
        <v>118</v>
      </c>
      <c r="L71" s="111"/>
      <c r="M71" s="115"/>
      <c r="N71" s="110" t="s">
        <v>119</v>
      </c>
      <c r="O71" s="111"/>
      <c r="P71" s="115"/>
      <c r="Q71" s="110" t="s">
        <v>120</v>
      </c>
      <c r="R71" s="111"/>
      <c r="S71" s="112"/>
      <c r="T71" s="110" t="s">
        <v>121</v>
      </c>
      <c r="U71" s="111"/>
      <c r="V71" s="112"/>
      <c r="W71" s="110" t="s">
        <v>122</v>
      </c>
      <c r="X71" s="111"/>
      <c r="Y71" s="115"/>
      <c r="Z71" s="110" t="s">
        <v>123</v>
      </c>
      <c r="AA71" s="111"/>
      <c r="AB71" s="115"/>
    </row>
    <row r="72" spans="1:28" x14ac:dyDescent="0.3">
      <c r="A72" s="39" t="s">
        <v>87</v>
      </c>
      <c r="B72" s="57" t="s">
        <v>60</v>
      </c>
      <c r="C72" s="58" t="s">
        <v>61</v>
      </c>
      <c r="D72" s="59" t="s">
        <v>7</v>
      </c>
      <c r="E72" s="57" t="s">
        <v>60</v>
      </c>
      <c r="F72" s="58" t="s">
        <v>61</v>
      </c>
      <c r="G72" s="59" t="s">
        <v>7</v>
      </c>
      <c r="H72" s="57" t="s">
        <v>60</v>
      </c>
      <c r="I72" s="58" t="s">
        <v>61</v>
      </c>
      <c r="J72" s="59" t="s">
        <v>7</v>
      </c>
      <c r="K72" s="57" t="s">
        <v>60</v>
      </c>
      <c r="L72" s="58" t="s">
        <v>61</v>
      </c>
      <c r="M72" s="59" t="s">
        <v>7</v>
      </c>
      <c r="N72" s="57" t="s">
        <v>60</v>
      </c>
      <c r="O72" s="58" t="s">
        <v>61</v>
      </c>
      <c r="P72" s="59" t="s">
        <v>7</v>
      </c>
      <c r="Q72" s="57" t="s">
        <v>60</v>
      </c>
      <c r="R72" s="58" t="s">
        <v>61</v>
      </c>
      <c r="S72" s="59" t="s">
        <v>7</v>
      </c>
      <c r="T72" s="57" t="s">
        <v>60</v>
      </c>
      <c r="U72" s="58" t="s">
        <v>61</v>
      </c>
      <c r="V72" s="59" t="s">
        <v>7</v>
      </c>
      <c r="W72" s="57" t="s">
        <v>60</v>
      </c>
      <c r="X72" s="58" t="s">
        <v>61</v>
      </c>
      <c r="Y72" s="59" t="s">
        <v>7</v>
      </c>
      <c r="Z72" s="57" t="s">
        <v>60</v>
      </c>
      <c r="AA72" s="58" t="s">
        <v>61</v>
      </c>
      <c r="AB72" s="59" t="s">
        <v>7</v>
      </c>
    </row>
    <row r="73" spans="1:28" x14ac:dyDescent="0.3">
      <c r="A73" s="66"/>
      <c r="B73" s="68" t="s">
        <v>83</v>
      </c>
      <c r="C73" s="69" t="s">
        <v>83</v>
      </c>
      <c r="D73" s="70" t="s">
        <v>83</v>
      </c>
      <c r="E73" s="68">
        <f>AVERAGE(E61,E65,E69)</f>
        <v>1</v>
      </c>
      <c r="F73" s="69">
        <f>STDEV(E61,E65,E69,E73)</f>
        <v>0</v>
      </c>
      <c r="G73" s="70">
        <v>3</v>
      </c>
      <c r="H73" s="68">
        <f>AVERAGE(H61,H65,H69)</f>
        <v>1</v>
      </c>
      <c r="I73" s="69">
        <f>STDEV(H61,H65,H69,H73)</f>
        <v>0</v>
      </c>
      <c r="J73" s="70">
        <v>3</v>
      </c>
      <c r="K73" s="68">
        <f>AVERAGE(K61,K65,K69)</f>
        <v>0.3848064876816723</v>
      </c>
      <c r="L73" s="69">
        <f>STDEV(K61,K65,K69,K73)</f>
        <v>4.1993023710085946E-2</v>
      </c>
      <c r="M73" s="70">
        <v>3</v>
      </c>
      <c r="N73" s="68">
        <f>AVERAGE(N61,N65,N69)</f>
        <v>0.50323862705425793</v>
      </c>
      <c r="O73" s="69">
        <f>STDEV(N61,N65,N69,N73)</f>
        <v>1.8838129083046981E-2</v>
      </c>
      <c r="P73" s="70">
        <v>3</v>
      </c>
      <c r="Q73" s="68">
        <f>AVERAGE(Q61,Q65,Q69)</f>
        <v>0.80181335637016193</v>
      </c>
      <c r="R73" s="69">
        <f>STDEV(Q61,Q65,Q69,Q73)</f>
        <v>2.2169071578707455E-2</v>
      </c>
      <c r="S73" s="70">
        <v>3</v>
      </c>
      <c r="T73" s="68">
        <f>AVERAGE(T61,T65,T69)</f>
        <v>0.63449790205628454</v>
      </c>
      <c r="U73" s="69">
        <f>STDEV(T61,T65,T69,T73)</f>
        <v>2.5370721535208219E-3</v>
      </c>
      <c r="V73" s="70">
        <v>3</v>
      </c>
      <c r="W73" s="68">
        <f>AVERAGE(W61,W65,W69)</f>
        <v>0.61395352152015281</v>
      </c>
      <c r="X73" s="69">
        <f>STDEV(W61,W65,W69,W73)</f>
        <v>1.960421295692549E-2</v>
      </c>
      <c r="Y73" s="70">
        <v>3</v>
      </c>
      <c r="Z73" s="68">
        <f>AVERAGE(Z61,Z65,Z69)</f>
        <v>0.61401369237058956</v>
      </c>
      <c r="AA73" s="69">
        <f>STDEV(Z61,Z65,Z69,Z73)</f>
        <v>5.0640485039299146E-2</v>
      </c>
      <c r="AB73" s="70">
        <v>3</v>
      </c>
    </row>
    <row r="74" spans="1:28" x14ac:dyDescent="0.3">
      <c r="K74" s="19" t="s">
        <v>88</v>
      </c>
      <c r="L74" s="19">
        <v>1E-4</v>
      </c>
      <c r="M74" s="19"/>
      <c r="N74" s="19" t="s">
        <v>88</v>
      </c>
      <c r="O74" s="19">
        <v>1E-4</v>
      </c>
      <c r="W74" s="19" t="s">
        <v>88</v>
      </c>
      <c r="X74" s="19">
        <v>4.0000000000000002E-4</v>
      </c>
      <c r="Z74" s="19" t="s">
        <v>88</v>
      </c>
      <c r="AA74">
        <v>0.52259999999999995</v>
      </c>
    </row>
  </sheetData>
  <mergeCells count="144">
    <mergeCell ref="B71:D71"/>
    <mergeCell ref="E71:G71"/>
    <mergeCell ref="H71:J71"/>
    <mergeCell ref="K71:M71"/>
    <mergeCell ref="N71:P71"/>
    <mergeCell ref="Q71:S71"/>
    <mergeCell ref="T71:V71"/>
    <mergeCell ref="W71:Y71"/>
    <mergeCell ref="Z71:AB71"/>
    <mergeCell ref="B67:D67"/>
    <mergeCell ref="E67:G67"/>
    <mergeCell ref="H67:J67"/>
    <mergeCell ref="K67:M67"/>
    <mergeCell ref="N67:P67"/>
    <mergeCell ref="Q67:S67"/>
    <mergeCell ref="T67:V67"/>
    <mergeCell ref="W67:Y67"/>
    <mergeCell ref="Z67:AB67"/>
    <mergeCell ref="T59:V59"/>
    <mergeCell ref="W59:Y59"/>
    <mergeCell ref="Z59:AB59"/>
    <mergeCell ref="B63:D63"/>
    <mergeCell ref="E63:G63"/>
    <mergeCell ref="H63:J63"/>
    <mergeCell ref="K63:M63"/>
    <mergeCell ref="N63:P63"/>
    <mergeCell ref="Q63:S63"/>
    <mergeCell ref="T63:V63"/>
    <mergeCell ref="B59:D59"/>
    <mergeCell ref="E59:G59"/>
    <mergeCell ref="H59:J59"/>
    <mergeCell ref="K59:M59"/>
    <mergeCell ref="N59:P59"/>
    <mergeCell ref="Q59:S59"/>
    <mergeCell ref="W63:Y63"/>
    <mergeCell ref="Z63:AB63"/>
    <mergeCell ref="B54:D54"/>
    <mergeCell ref="E54:G54"/>
    <mergeCell ref="H54:J54"/>
    <mergeCell ref="K54:M54"/>
    <mergeCell ref="N54:P54"/>
    <mergeCell ref="Q54:S54"/>
    <mergeCell ref="T54:V54"/>
    <mergeCell ref="W54:Y54"/>
    <mergeCell ref="Z54:AB54"/>
    <mergeCell ref="B50:D50"/>
    <mergeCell ref="E50:G50"/>
    <mergeCell ref="H50:J50"/>
    <mergeCell ref="K50:M50"/>
    <mergeCell ref="N50:P50"/>
    <mergeCell ref="Q50:S50"/>
    <mergeCell ref="T50:V50"/>
    <mergeCell ref="W50:Y50"/>
    <mergeCell ref="Z50:AB50"/>
    <mergeCell ref="T42:V42"/>
    <mergeCell ref="W42:Y42"/>
    <mergeCell ref="Z42:AB42"/>
    <mergeCell ref="B46:D46"/>
    <mergeCell ref="E46:G46"/>
    <mergeCell ref="H46:J46"/>
    <mergeCell ref="K46:M46"/>
    <mergeCell ref="N46:P46"/>
    <mergeCell ref="Q46:S46"/>
    <mergeCell ref="T46:V46"/>
    <mergeCell ref="B42:D42"/>
    <mergeCell ref="E42:G42"/>
    <mergeCell ref="H42:J42"/>
    <mergeCell ref="K42:M42"/>
    <mergeCell ref="N42:P42"/>
    <mergeCell ref="Q42:S42"/>
    <mergeCell ref="W46:Y46"/>
    <mergeCell ref="Z46:AB46"/>
    <mergeCell ref="B35:D35"/>
    <mergeCell ref="E35:G35"/>
    <mergeCell ref="H35:J35"/>
    <mergeCell ref="K35:M35"/>
    <mergeCell ref="N35:P35"/>
    <mergeCell ref="Q35:S35"/>
    <mergeCell ref="T35:V35"/>
    <mergeCell ref="W35:Y35"/>
    <mergeCell ref="Z35:AB35"/>
    <mergeCell ref="B31:D31"/>
    <mergeCell ref="E31:G31"/>
    <mergeCell ref="H31:J31"/>
    <mergeCell ref="K31:M31"/>
    <mergeCell ref="N31:P31"/>
    <mergeCell ref="Q31:S31"/>
    <mergeCell ref="T31:V31"/>
    <mergeCell ref="W31:Y31"/>
    <mergeCell ref="Z31:AB31"/>
    <mergeCell ref="T23:V23"/>
    <mergeCell ref="W23:Y23"/>
    <mergeCell ref="Z23:AB23"/>
    <mergeCell ref="B27:D27"/>
    <mergeCell ref="E27:G27"/>
    <mergeCell ref="H27:J27"/>
    <mergeCell ref="K27:M27"/>
    <mergeCell ref="N27:P27"/>
    <mergeCell ref="Q27:S27"/>
    <mergeCell ref="T27:V27"/>
    <mergeCell ref="B23:D23"/>
    <mergeCell ref="E23:G23"/>
    <mergeCell ref="H23:J23"/>
    <mergeCell ref="K23:M23"/>
    <mergeCell ref="N23:P23"/>
    <mergeCell ref="Q23:S23"/>
    <mergeCell ref="W27:Y27"/>
    <mergeCell ref="Z27:AB27"/>
    <mergeCell ref="B16:D16"/>
    <mergeCell ref="E16:G16"/>
    <mergeCell ref="H16:J16"/>
    <mergeCell ref="K16:M16"/>
    <mergeCell ref="N16:P16"/>
    <mergeCell ref="Q16:S16"/>
    <mergeCell ref="T16:V16"/>
    <mergeCell ref="W16:Y16"/>
    <mergeCell ref="Z16:AB16"/>
    <mergeCell ref="B12:D12"/>
    <mergeCell ref="E12:G12"/>
    <mergeCell ref="H12:J12"/>
    <mergeCell ref="K12:M12"/>
    <mergeCell ref="N12:P12"/>
    <mergeCell ref="Q12:S12"/>
    <mergeCell ref="T12:V12"/>
    <mergeCell ref="W12:Y12"/>
    <mergeCell ref="Z12:AB12"/>
    <mergeCell ref="T4:V4"/>
    <mergeCell ref="W4:Y4"/>
    <mergeCell ref="Z4:AB4"/>
    <mergeCell ref="B8:D8"/>
    <mergeCell ref="E8:G8"/>
    <mergeCell ref="H8:J8"/>
    <mergeCell ref="K8:M8"/>
    <mergeCell ref="N8:P8"/>
    <mergeCell ref="Q8:S8"/>
    <mergeCell ref="T8:V8"/>
    <mergeCell ref="B4:D4"/>
    <mergeCell ref="E4:G4"/>
    <mergeCell ref="H4:J4"/>
    <mergeCell ref="K4:M4"/>
    <mergeCell ref="N4:P4"/>
    <mergeCell ref="Q4:S4"/>
    <mergeCell ref="W8:Y8"/>
    <mergeCell ref="Z8:AB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3E383-F815-4B61-A6D2-CC65760B8A5F}">
  <dimension ref="A1:K62"/>
  <sheetViews>
    <sheetView zoomScale="85" zoomScaleNormal="85" workbookViewId="0">
      <selection activeCell="N11" sqref="N11"/>
    </sheetView>
  </sheetViews>
  <sheetFormatPr defaultRowHeight="14.4" x14ac:dyDescent="0.3"/>
  <cols>
    <col min="1" max="1" width="8.88671875" style="98"/>
    <col min="4" max="4" width="11.21875" customWidth="1"/>
    <col min="5" max="5" width="12.33203125" customWidth="1"/>
    <col min="8" max="8" width="12.6640625" customWidth="1"/>
    <col min="9" max="9" width="11.6640625" customWidth="1"/>
    <col min="10" max="10" width="12.21875" customWidth="1"/>
    <col min="11" max="11" width="9.88671875" customWidth="1"/>
  </cols>
  <sheetData>
    <row r="1" spans="1:11" x14ac:dyDescent="0.3">
      <c r="A1" s="1" t="s">
        <v>189</v>
      </c>
      <c r="D1" s="89"/>
      <c r="E1" s="89"/>
      <c r="J1" s="89"/>
    </row>
    <row r="2" spans="1:11" ht="43.2" x14ac:dyDescent="0.3">
      <c r="A2" s="104" t="s">
        <v>128</v>
      </c>
      <c r="B2" s="90" t="s">
        <v>129</v>
      </c>
      <c r="C2" s="90" t="s">
        <v>130</v>
      </c>
      <c r="D2" s="91" t="s">
        <v>131</v>
      </c>
      <c r="E2" s="91" t="s">
        <v>132</v>
      </c>
      <c r="F2" s="90" t="s">
        <v>133</v>
      </c>
      <c r="G2" s="90" t="s">
        <v>134</v>
      </c>
      <c r="H2" s="90" t="s">
        <v>190</v>
      </c>
      <c r="I2" s="90" t="s">
        <v>135</v>
      </c>
      <c r="J2" s="91" t="s">
        <v>136</v>
      </c>
      <c r="K2" s="90" t="s">
        <v>137</v>
      </c>
    </row>
    <row r="3" spans="1:11" x14ac:dyDescent="0.3">
      <c r="A3" s="109" t="s">
        <v>165</v>
      </c>
      <c r="B3" s="92" t="s">
        <v>138</v>
      </c>
      <c r="C3" s="92" t="s">
        <v>63</v>
      </c>
      <c r="D3" s="93">
        <v>42993</v>
      </c>
      <c r="E3" s="93">
        <v>43031</v>
      </c>
      <c r="F3" s="92">
        <f t="shared" ref="F3:F34" si="0">E3-D3</f>
        <v>38</v>
      </c>
      <c r="G3" s="92">
        <f t="shared" ref="G3:G34" si="1">F3/7</f>
        <v>5.4285714285714288</v>
      </c>
      <c r="H3" s="93" t="s">
        <v>83</v>
      </c>
      <c r="I3" s="93">
        <v>43208</v>
      </c>
      <c r="J3" s="93">
        <v>43208</v>
      </c>
      <c r="K3" s="92">
        <f t="shared" ref="K3:K18" si="2">J3-E3</f>
        <v>177</v>
      </c>
    </row>
    <row r="4" spans="1:11" x14ac:dyDescent="0.3">
      <c r="A4" s="105" t="s">
        <v>166</v>
      </c>
      <c r="B4" s="94" t="s">
        <v>138</v>
      </c>
      <c r="C4" s="94" t="s">
        <v>63</v>
      </c>
      <c r="D4" s="95">
        <v>42993</v>
      </c>
      <c r="E4" s="95">
        <v>43031</v>
      </c>
      <c r="F4" s="94">
        <f t="shared" si="0"/>
        <v>38</v>
      </c>
      <c r="G4" s="94">
        <f t="shared" si="1"/>
        <v>5.4285714285714288</v>
      </c>
      <c r="H4" s="95" t="s">
        <v>83</v>
      </c>
      <c r="I4" s="95">
        <v>43208</v>
      </c>
      <c r="J4" s="95">
        <v>43208</v>
      </c>
      <c r="K4" s="94">
        <f t="shared" si="2"/>
        <v>177</v>
      </c>
    </row>
    <row r="5" spans="1:11" x14ac:dyDescent="0.3">
      <c r="A5" s="105" t="s">
        <v>167</v>
      </c>
      <c r="B5" s="94" t="s">
        <v>138</v>
      </c>
      <c r="C5" s="94" t="s">
        <v>63</v>
      </c>
      <c r="D5" s="95">
        <v>42993</v>
      </c>
      <c r="E5" s="95">
        <v>43031</v>
      </c>
      <c r="F5" s="94">
        <f t="shared" si="0"/>
        <v>38</v>
      </c>
      <c r="G5" s="94">
        <f t="shared" si="1"/>
        <v>5.4285714285714288</v>
      </c>
      <c r="H5" s="94" t="s">
        <v>83</v>
      </c>
      <c r="I5" s="95">
        <v>43208</v>
      </c>
      <c r="J5" s="95">
        <v>43208</v>
      </c>
      <c r="K5" s="94">
        <f t="shared" si="2"/>
        <v>177</v>
      </c>
    </row>
    <row r="6" spans="1:11" x14ac:dyDescent="0.3">
      <c r="A6" s="105" t="s">
        <v>168</v>
      </c>
      <c r="B6" s="94" t="s">
        <v>139</v>
      </c>
      <c r="C6" s="94" t="s">
        <v>63</v>
      </c>
      <c r="D6" s="95">
        <v>42993</v>
      </c>
      <c r="E6" s="95">
        <v>43031</v>
      </c>
      <c r="F6" s="94">
        <f t="shared" si="0"/>
        <v>38</v>
      </c>
      <c r="G6" s="94">
        <f t="shared" si="1"/>
        <v>5.4285714285714288</v>
      </c>
      <c r="H6" s="94" t="s">
        <v>83</v>
      </c>
      <c r="I6" s="95">
        <v>43208</v>
      </c>
      <c r="J6" s="95">
        <v>43208</v>
      </c>
      <c r="K6" s="94">
        <f t="shared" si="2"/>
        <v>177</v>
      </c>
    </row>
    <row r="7" spans="1:11" x14ac:dyDescent="0.3">
      <c r="A7" s="105" t="s">
        <v>169</v>
      </c>
      <c r="B7" s="94" t="s">
        <v>139</v>
      </c>
      <c r="C7" s="94" t="s">
        <v>63</v>
      </c>
      <c r="D7" s="95">
        <v>42993</v>
      </c>
      <c r="E7" s="95">
        <v>43031</v>
      </c>
      <c r="F7" s="94">
        <f t="shared" si="0"/>
        <v>38</v>
      </c>
      <c r="G7" s="94">
        <f t="shared" si="1"/>
        <v>5.4285714285714288</v>
      </c>
      <c r="H7" s="94" t="s">
        <v>83</v>
      </c>
      <c r="I7" s="95">
        <v>43208</v>
      </c>
      <c r="J7" s="95">
        <v>43208</v>
      </c>
      <c r="K7" s="94">
        <f t="shared" si="2"/>
        <v>177</v>
      </c>
    </row>
    <row r="8" spans="1:11" x14ac:dyDescent="0.3">
      <c r="A8" s="105" t="s">
        <v>170</v>
      </c>
      <c r="B8" s="94" t="s">
        <v>139</v>
      </c>
      <c r="C8" s="94" t="s">
        <v>63</v>
      </c>
      <c r="D8" s="95">
        <v>42993</v>
      </c>
      <c r="E8" s="95">
        <v>43031</v>
      </c>
      <c r="F8" s="94">
        <f t="shared" si="0"/>
        <v>38</v>
      </c>
      <c r="G8" s="94">
        <f t="shared" si="1"/>
        <v>5.4285714285714288</v>
      </c>
      <c r="H8" s="94" t="s">
        <v>83</v>
      </c>
      <c r="I8" s="95">
        <v>43208</v>
      </c>
      <c r="J8" s="95">
        <v>43208</v>
      </c>
      <c r="K8" s="94">
        <f t="shared" si="2"/>
        <v>177</v>
      </c>
    </row>
    <row r="9" spans="1:11" x14ac:dyDescent="0.3">
      <c r="A9" s="108" t="s">
        <v>192</v>
      </c>
      <c r="B9" s="108" t="s">
        <v>138</v>
      </c>
      <c r="C9" s="100" t="s">
        <v>67</v>
      </c>
      <c r="D9" s="101">
        <v>43328</v>
      </c>
      <c r="E9" s="101">
        <v>43374</v>
      </c>
      <c r="F9" s="100">
        <f t="shared" si="0"/>
        <v>46</v>
      </c>
      <c r="G9" s="100">
        <f t="shared" si="1"/>
        <v>6.5714285714285712</v>
      </c>
      <c r="H9" s="100" t="s">
        <v>83</v>
      </c>
      <c r="I9" s="101">
        <v>43552</v>
      </c>
      <c r="J9" s="101">
        <v>43552</v>
      </c>
      <c r="K9" s="100">
        <f t="shared" si="2"/>
        <v>178</v>
      </c>
    </row>
    <row r="10" spans="1:11" x14ac:dyDescent="0.3">
      <c r="A10" s="108" t="s">
        <v>193</v>
      </c>
      <c r="B10" s="108" t="s">
        <v>138</v>
      </c>
      <c r="C10" s="100" t="s">
        <v>67</v>
      </c>
      <c r="D10" s="101">
        <v>43331</v>
      </c>
      <c r="E10" s="101">
        <v>43374</v>
      </c>
      <c r="F10" s="100">
        <f t="shared" si="0"/>
        <v>43</v>
      </c>
      <c r="G10" s="100">
        <f t="shared" si="1"/>
        <v>6.1428571428571432</v>
      </c>
      <c r="H10" s="100" t="s">
        <v>83</v>
      </c>
      <c r="I10" s="101">
        <v>43552</v>
      </c>
      <c r="J10" s="101">
        <v>43552</v>
      </c>
      <c r="K10" s="100">
        <f t="shared" si="2"/>
        <v>178</v>
      </c>
    </row>
    <row r="11" spans="1:11" x14ac:dyDescent="0.3">
      <c r="A11" s="108" t="s">
        <v>194</v>
      </c>
      <c r="B11" s="108" t="s">
        <v>138</v>
      </c>
      <c r="C11" s="100" t="s">
        <v>67</v>
      </c>
      <c r="D11" s="101">
        <v>43331</v>
      </c>
      <c r="E11" s="101">
        <v>43374</v>
      </c>
      <c r="F11" s="100">
        <f t="shared" si="0"/>
        <v>43</v>
      </c>
      <c r="G11" s="100">
        <f t="shared" si="1"/>
        <v>6.1428571428571432</v>
      </c>
      <c r="H11" s="100" t="s">
        <v>83</v>
      </c>
      <c r="I11" s="101">
        <v>43552</v>
      </c>
      <c r="J11" s="101">
        <v>43552</v>
      </c>
      <c r="K11" s="100">
        <f t="shared" si="2"/>
        <v>178</v>
      </c>
    </row>
    <row r="12" spans="1:11" x14ac:dyDescent="0.3">
      <c r="A12" s="108" t="s">
        <v>195</v>
      </c>
      <c r="B12" s="100" t="s">
        <v>139</v>
      </c>
      <c r="C12" s="100" t="s">
        <v>67</v>
      </c>
      <c r="D12" s="101">
        <v>43331</v>
      </c>
      <c r="E12" s="101">
        <v>43374</v>
      </c>
      <c r="F12" s="100">
        <f t="shared" si="0"/>
        <v>43</v>
      </c>
      <c r="G12" s="100">
        <f t="shared" si="1"/>
        <v>6.1428571428571432</v>
      </c>
      <c r="H12" s="100" t="s">
        <v>83</v>
      </c>
      <c r="I12" s="101">
        <v>43552</v>
      </c>
      <c r="J12" s="101">
        <v>43552</v>
      </c>
      <c r="K12" s="100">
        <f t="shared" si="2"/>
        <v>178</v>
      </c>
    </row>
    <row r="13" spans="1:11" x14ac:dyDescent="0.3">
      <c r="A13" s="108" t="s">
        <v>196</v>
      </c>
      <c r="B13" s="100" t="s">
        <v>139</v>
      </c>
      <c r="C13" s="100" t="s">
        <v>67</v>
      </c>
      <c r="D13" s="101">
        <v>43331</v>
      </c>
      <c r="E13" s="101">
        <v>43374</v>
      </c>
      <c r="F13" s="100">
        <f t="shared" si="0"/>
        <v>43</v>
      </c>
      <c r="G13" s="100">
        <f t="shared" si="1"/>
        <v>6.1428571428571432</v>
      </c>
      <c r="H13" s="100" t="s">
        <v>83</v>
      </c>
      <c r="I13" s="101">
        <v>43552</v>
      </c>
      <c r="J13" s="101">
        <v>43552</v>
      </c>
      <c r="K13" s="100">
        <f t="shared" si="2"/>
        <v>178</v>
      </c>
    </row>
    <row r="14" spans="1:11" x14ac:dyDescent="0.3">
      <c r="A14" s="108" t="s">
        <v>197</v>
      </c>
      <c r="B14" s="100" t="s">
        <v>139</v>
      </c>
      <c r="C14" s="100" t="s">
        <v>67</v>
      </c>
      <c r="D14" s="101">
        <v>43331</v>
      </c>
      <c r="E14" s="101">
        <v>43374</v>
      </c>
      <c r="F14" s="100">
        <f t="shared" si="0"/>
        <v>43</v>
      </c>
      <c r="G14" s="100">
        <f t="shared" si="1"/>
        <v>6.1428571428571432</v>
      </c>
      <c r="H14" s="100" t="s">
        <v>83</v>
      </c>
      <c r="I14" s="101">
        <v>43552</v>
      </c>
      <c r="J14" s="101">
        <v>43552</v>
      </c>
      <c r="K14" s="100">
        <f t="shared" si="2"/>
        <v>178</v>
      </c>
    </row>
    <row r="15" spans="1:11" x14ac:dyDescent="0.3">
      <c r="A15" s="105" t="s">
        <v>171</v>
      </c>
      <c r="B15" s="94" t="s">
        <v>138</v>
      </c>
      <c r="C15" s="94" t="s">
        <v>64</v>
      </c>
      <c r="D15" s="95">
        <v>42993</v>
      </c>
      <c r="E15" s="95">
        <v>43031</v>
      </c>
      <c r="F15" s="94">
        <f t="shared" si="0"/>
        <v>38</v>
      </c>
      <c r="G15" s="94">
        <f t="shared" si="1"/>
        <v>5.4285714285714288</v>
      </c>
      <c r="H15" s="94" t="s">
        <v>83</v>
      </c>
      <c r="I15" s="95">
        <v>43208</v>
      </c>
      <c r="J15" s="95">
        <v>43208</v>
      </c>
      <c r="K15" s="94">
        <f t="shared" si="2"/>
        <v>177</v>
      </c>
    </row>
    <row r="16" spans="1:11" x14ac:dyDescent="0.3">
      <c r="A16" s="105" t="s">
        <v>172</v>
      </c>
      <c r="B16" s="94" t="s">
        <v>138</v>
      </c>
      <c r="C16" s="94" t="s">
        <v>64</v>
      </c>
      <c r="D16" s="95">
        <v>42993</v>
      </c>
      <c r="E16" s="95">
        <v>43031</v>
      </c>
      <c r="F16" s="94">
        <f t="shared" si="0"/>
        <v>38</v>
      </c>
      <c r="G16" s="94">
        <f t="shared" si="1"/>
        <v>5.4285714285714288</v>
      </c>
      <c r="H16" s="94" t="s">
        <v>83</v>
      </c>
      <c r="I16" s="95">
        <v>43208</v>
      </c>
      <c r="J16" s="95">
        <v>43208</v>
      </c>
      <c r="K16" s="94">
        <f t="shared" si="2"/>
        <v>177</v>
      </c>
    </row>
    <row r="17" spans="1:11" x14ac:dyDescent="0.3">
      <c r="A17" s="105" t="s">
        <v>173</v>
      </c>
      <c r="B17" s="94" t="s">
        <v>138</v>
      </c>
      <c r="C17" s="94" t="s">
        <v>64</v>
      </c>
      <c r="D17" s="95">
        <v>42993</v>
      </c>
      <c r="E17" s="95">
        <v>43031</v>
      </c>
      <c r="F17" s="94">
        <f t="shared" si="0"/>
        <v>38</v>
      </c>
      <c r="G17" s="94">
        <f t="shared" si="1"/>
        <v>5.4285714285714288</v>
      </c>
      <c r="H17" s="94" t="s">
        <v>83</v>
      </c>
      <c r="I17" s="95">
        <v>43208</v>
      </c>
      <c r="J17" s="95">
        <v>43208</v>
      </c>
      <c r="K17" s="94">
        <f t="shared" si="2"/>
        <v>177</v>
      </c>
    </row>
    <row r="18" spans="1:11" x14ac:dyDescent="0.3">
      <c r="A18" s="105" t="s">
        <v>174</v>
      </c>
      <c r="B18" s="94" t="s">
        <v>139</v>
      </c>
      <c r="C18" s="94" t="s">
        <v>64</v>
      </c>
      <c r="D18" s="95">
        <v>42993</v>
      </c>
      <c r="E18" s="95">
        <v>43031</v>
      </c>
      <c r="F18" s="94">
        <f t="shared" si="0"/>
        <v>38</v>
      </c>
      <c r="G18" s="94">
        <f t="shared" si="1"/>
        <v>5.4285714285714288</v>
      </c>
      <c r="H18" s="95">
        <v>43192</v>
      </c>
      <c r="I18" s="95">
        <v>43208</v>
      </c>
      <c r="J18" s="95">
        <v>43208</v>
      </c>
      <c r="K18" s="94">
        <f t="shared" si="2"/>
        <v>177</v>
      </c>
    </row>
    <row r="19" spans="1:11" x14ac:dyDescent="0.3">
      <c r="A19" s="106" t="s">
        <v>175</v>
      </c>
      <c r="B19" s="102" t="s">
        <v>139</v>
      </c>
      <c r="C19" s="102" t="s">
        <v>64</v>
      </c>
      <c r="D19" s="103">
        <v>42993</v>
      </c>
      <c r="E19" s="103">
        <v>43031</v>
      </c>
      <c r="F19" s="102">
        <f t="shared" si="0"/>
        <v>38</v>
      </c>
      <c r="G19" s="102">
        <f t="shared" si="1"/>
        <v>5.4285714285714288</v>
      </c>
      <c r="H19" s="102" t="s">
        <v>83</v>
      </c>
      <c r="I19" s="102" t="s">
        <v>83</v>
      </c>
      <c r="J19" s="102" t="s">
        <v>83</v>
      </c>
      <c r="K19" s="102" t="s">
        <v>191</v>
      </c>
    </row>
    <row r="20" spans="1:11" x14ac:dyDescent="0.3">
      <c r="A20" s="105" t="s">
        <v>176</v>
      </c>
      <c r="B20" s="94" t="s">
        <v>139</v>
      </c>
      <c r="C20" s="94" t="s">
        <v>64</v>
      </c>
      <c r="D20" s="95">
        <v>42993</v>
      </c>
      <c r="E20" s="95">
        <v>43031</v>
      </c>
      <c r="F20" s="94">
        <f t="shared" si="0"/>
        <v>38</v>
      </c>
      <c r="G20" s="94">
        <f t="shared" si="1"/>
        <v>5.4285714285714288</v>
      </c>
      <c r="H20" s="94" t="s">
        <v>83</v>
      </c>
      <c r="I20" s="95">
        <v>43208</v>
      </c>
      <c r="J20" s="95">
        <v>43208</v>
      </c>
      <c r="K20" s="94">
        <f t="shared" ref="K20:K62" si="3">J20-E20</f>
        <v>177</v>
      </c>
    </row>
    <row r="21" spans="1:11" x14ac:dyDescent="0.3">
      <c r="A21" s="108" t="s">
        <v>198</v>
      </c>
      <c r="B21" s="108" t="s">
        <v>138</v>
      </c>
      <c r="C21" s="100" t="s">
        <v>68</v>
      </c>
      <c r="D21" s="101">
        <v>43328</v>
      </c>
      <c r="E21" s="101">
        <v>43374</v>
      </c>
      <c r="F21" s="100">
        <f t="shared" si="0"/>
        <v>46</v>
      </c>
      <c r="G21" s="100">
        <f t="shared" si="1"/>
        <v>6.5714285714285712</v>
      </c>
      <c r="H21" s="100" t="s">
        <v>83</v>
      </c>
      <c r="I21" s="101">
        <v>43552</v>
      </c>
      <c r="J21" s="101">
        <v>43552</v>
      </c>
      <c r="K21" s="100">
        <f t="shared" si="3"/>
        <v>178</v>
      </c>
    </row>
    <row r="22" spans="1:11" x14ac:dyDescent="0.3">
      <c r="A22" s="108" t="s">
        <v>199</v>
      </c>
      <c r="B22" s="100" t="s">
        <v>138</v>
      </c>
      <c r="C22" s="100" t="s">
        <v>68</v>
      </c>
      <c r="D22" s="101">
        <v>43328</v>
      </c>
      <c r="E22" s="101">
        <v>43374</v>
      </c>
      <c r="F22" s="100">
        <f t="shared" si="0"/>
        <v>46</v>
      </c>
      <c r="G22" s="100">
        <f t="shared" si="1"/>
        <v>6.5714285714285712</v>
      </c>
      <c r="H22" s="100" t="s">
        <v>83</v>
      </c>
      <c r="I22" s="101">
        <v>43552</v>
      </c>
      <c r="J22" s="101">
        <v>43552</v>
      </c>
      <c r="K22" s="100">
        <f t="shared" si="3"/>
        <v>178</v>
      </c>
    </row>
    <row r="23" spans="1:11" x14ac:dyDescent="0.3">
      <c r="A23" s="108" t="s">
        <v>200</v>
      </c>
      <c r="B23" s="108" t="s">
        <v>138</v>
      </c>
      <c r="C23" s="100" t="s">
        <v>68</v>
      </c>
      <c r="D23" s="101">
        <v>43328</v>
      </c>
      <c r="E23" s="101">
        <v>43374</v>
      </c>
      <c r="F23" s="100">
        <f t="shared" si="0"/>
        <v>46</v>
      </c>
      <c r="G23" s="100">
        <f t="shared" si="1"/>
        <v>6.5714285714285712</v>
      </c>
      <c r="H23" s="100" t="s">
        <v>83</v>
      </c>
      <c r="I23" s="101">
        <v>43552</v>
      </c>
      <c r="J23" s="101">
        <v>43552</v>
      </c>
      <c r="K23" s="100">
        <f t="shared" si="3"/>
        <v>178</v>
      </c>
    </row>
    <row r="24" spans="1:11" x14ac:dyDescent="0.3">
      <c r="A24" s="108" t="s">
        <v>201</v>
      </c>
      <c r="B24" s="108" t="s">
        <v>139</v>
      </c>
      <c r="C24" s="100" t="s">
        <v>68</v>
      </c>
      <c r="D24" s="101">
        <v>43328</v>
      </c>
      <c r="E24" s="101">
        <v>43374</v>
      </c>
      <c r="F24" s="100">
        <f t="shared" si="0"/>
        <v>46</v>
      </c>
      <c r="G24" s="100">
        <f t="shared" si="1"/>
        <v>6.5714285714285712</v>
      </c>
      <c r="H24" s="101">
        <v>43498</v>
      </c>
      <c r="I24" s="101">
        <v>43500</v>
      </c>
      <c r="J24" s="101">
        <v>43500</v>
      </c>
      <c r="K24" s="100">
        <f t="shared" si="3"/>
        <v>126</v>
      </c>
    </row>
    <row r="25" spans="1:11" x14ac:dyDescent="0.3">
      <c r="A25" s="108" t="s">
        <v>202</v>
      </c>
      <c r="B25" s="100" t="s">
        <v>139</v>
      </c>
      <c r="C25" s="100" t="s">
        <v>68</v>
      </c>
      <c r="D25" s="101">
        <v>43328</v>
      </c>
      <c r="E25" s="101">
        <v>43374</v>
      </c>
      <c r="F25" s="100">
        <f t="shared" si="0"/>
        <v>46</v>
      </c>
      <c r="G25" s="100">
        <f t="shared" si="1"/>
        <v>6.5714285714285712</v>
      </c>
      <c r="H25" s="100" t="s">
        <v>83</v>
      </c>
      <c r="I25" s="101">
        <v>43552</v>
      </c>
      <c r="J25" s="101">
        <v>43552</v>
      </c>
      <c r="K25" s="100">
        <f t="shared" si="3"/>
        <v>178</v>
      </c>
    </row>
    <row r="26" spans="1:11" x14ac:dyDescent="0.3">
      <c r="A26" s="108" t="s">
        <v>203</v>
      </c>
      <c r="B26" s="100" t="s">
        <v>139</v>
      </c>
      <c r="C26" s="100" t="s">
        <v>68</v>
      </c>
      <c r="D26" s="101">
        <v>43328</v>
      </c>
      <c r="E26" s="101">
        <v>43374</v>
      </c>
      <c r="F26" s="100">
        <f t="shared" si="0"/>
        <v>46</v>
      </c>
      <c r="G26" s="100">
        <f t="shared" si="1"/>
        <v>6.5714285714285712</v>
      </c>
      <c r="H26" s="100" t="s">
        <v>83</v>
      </c>
      <c r="I26" s="101">
        <v>43552</v>
      </c>
      <c r="J26" s="101">
        <v>43552</v>
      </c>
      <c r="K26" s="100">
        <f t="shared" si="3"/>
        <v>178</v>
      </c>
    </row>
    <row r="27" spans="1:11" x14ac:dyDescent="0.3">
      <c r="A27" s="105" t="s">
        <v>155</v>
      </c>
      <c r="B27" s="94" t="s">
        <v>138</v>
      </c>
      <c r="C27" s="94" t="s">
        <v>66</v>
      </c>
      <c r="D27" s="95">
        <v>42976</v>
      </c>
      <c r="E27" s="95">
        <v>43017</v>
      </c>
      <c r="F27" s="94">
        <f t="shared" si="0"/>
        <v>41</v>
      </c>
      <c r="G27" s="94">
        <f t="shared" si="1"/>
        <v>5.8571428571428568</v>
      </c>
      <c r="H27" s="95">
        <v>43101</v>
      </c>
      <c r="I27" s="95">
        <v>43101</v>
      </c>
      <c r="J27" s="95">
        <v>43101</v>
      </c>
      <c r="K27" s="94">
        <f t="shared" si="3"/>
        <v>84</v>
      </c>
    </row>
    <row r="28" spans="1:11" x14ac:dyDescent="0.3">
      <c r="A28" s="105" t="s">
        <v>156</v>
      </c>
      <c r="B28" s="94" t="s">
        <v>138</v>
      </c>
      <c r="C28" s="94" t="s">
        <v>66</v>
      </c>
      <c r="D28" s="95">
        <v>42976</v>
      </c>
      <c r="E28" s="95">
        <v>43017</v>
      </c>
      <c r="F28" s="94">
        <f t="shared" si="0"/>
        <v>41</v>
      </c>
      <c r="G28" s="94">
        <f t="shared" si="1"/>
        <v>5.8571428571428568</v>
      </c>
      <c r="H28" s="95">
        <v>43089</v>
      </c>
      <c r="I28" s="95">
        <v>43089</v>
      </c>
      <c r="J28" s="95">
        <v>43089</v>
      </c>
      <c r="K28" s="94">
        <f t="shared" si="3"/>
        <v>72</v>
      </c>
    </row>
    <row r="29" spans="1:11" x14ac:dyDescent="0.3">
      <c r="A29" s="105" t="s">
        <v>157</v>
      </c>
      <c r="B29" s="94" t="s">
        <v>138</v>
      </c>
      <c r="C29" s="94" t="s">
        <v>66</v>
      </c>
      <c r="D29" s="95">
        <v>42976</v>
      </c>
      <c r="E29" s="95">
        <v>43017</v>
      </c>
      <c r="F29" s="94">
        <f t="shared" si="0"/>
        <v>41</v>
      </c>
      <c r="G29" s="94">
        <f t="shared" si="1"/>
        <v>5.8571428571428568</v>
      </c>
      <c r="H29" s="94" t="s">
        <v>83</v>
      </c>
      <c r="I29" s="95">
        <v>43194</v>
      </c>
      <c r="J29" s="95">
        <v>43194</v>
      </c>
      <c r="K29" s="94">
        <f t="shared" si="3"/>
        <v>177</v>
      </c>
    </row>
    <row r="30" spans="1:11" x14ac:dyDescent="0.3">
      <c r="A30" s="105" t="s">
        <v>158</v>
      </c>
      <c r="B30" s="94" t="s">
        <v>139</v>
      </c>
      <c r="C30" s="94" t="s">
        <v>66</v>
      </c>
      <c r="D30" s="95">
        <v>42976</v>
      </c>
      <c r="E30" s="95">
        <v>43017</v>
      </c>
      <c r="F30" s="94">
        <f t="shared" si="0"/>
        <v>41</v>
      </c>
      <c r="G30" s="94">
        <f t="shared" si="1"/>
        <v>5.8571428571428568</v>
      </c>
      <c r="H30" s="95">
        <v>43087</v>
      </c>
      <c r="I30" s="95">
        <v>43089</v>
      </c>
      <c r="J30" s="95">
        <v>43089</v>
      </c>
      <c r="K30" s="94">
        <f t="shared" si="3"/>
        <v>72</v>
      </c>
    </row>
    <row r="31" spans="1:11" x14ac:dyDescent="0.3">
      <c r="A31" s="105" t="s">
        <v>159</v>
      </c>
      <c r="B31" s="94" t="s">
        <v>139</v>
      </c>
      <c r="C31" s="94" t="s">
        <v>66</v>
      </c>
      <c r="D31" s="95">
        <v>42976</v>
      </c>
      <c r="E31" s="95">
        <v>43017</v>
      </c>
      <c r="F31" s="94">
        <f t="shared" si="0"/>
        <v>41</v>
      </c>
      <c r="G31" s="94">
        <f t="shared" si="1"/>
        <v>5.8571428571428568</v>
      </c>
      <c r="H31" s="95">
        <v>43089</v>
      </c>
      <c r="I31" s="95">
        <v>43089</v>
      </c>
      <c r="J31" s="95">
        <v>43089</v>
      </c>
      <c r="K31" s="94">
        <f t="shared" si="3"/>
        <v>72</v>
      </c>
    </row>
    <row r="32" spans="1:11" x14ac:dyDescent="0.3">
      <c r="A32" s="105" t="s">
        <v>160</v>
      </c>
      <c r="B32" s="94" t="s">
        <v>139</v>
      </c>
      <c r="C32" s="94" t="s">
        <v>66</v>
      </c>
      <c r="D32" s="95">
        <v>42976</v>
      </c>
      <c r="E32" s="95">
        <v>43017</v>
      </c>
      <c r="F32" s="94">
        <f t="shared" si="0"/>
        <v>41</v>
      </c>
      <c r="G32" s="94">
        <f t="shared" si="1"/>
        <v>5.8571428571428568</v>
      </c>
      <c r="H32" s="95">
        <v>43094</v>
      </c>
      <c r="I32" s="95">
        <v>43094</v>
      </c>
      <c r="J32" s="95">
        <v>43094</v>
      </c>
      <c r="K32" s="94">
        <f t="shared" si="3"/>
        <v>77</v>
      </c>
    </row>
    <row r="33" spans="1:11" x14ac:dyDescent="0.3">
      <c r="A33" s="105" t="s">
        <v>152</v>
      </c>
      <c r="B33" s="94" t="s">
        <v>138</v>
      </c>
      <c r="C33" s="94" t="s">
        <v>153</v>
      </c>
      <c r="D33" s="95">
        <v>42976</v>
      </c>
      <c r="E33" s="95">
        <v>43017</v>
      </c>
      <c r="F33" s="94">
        <f t="shared" si="0"/>
        <v>41</v>
      </c>
      <c r="G33" s="94">
        <f t="shared" si="1"/>
        <v>5.8571428571428568</v>
      </c>
      <c r="H33" s="95">
        <v>43087</v>
      </c>
      <c r="I33" s="95">
        <v>43089</v>
      </c>
      <c r="J33" s="95">
        <v>43089</v>
      </c>
      <c r="K33" s="94">
        <f t="shared" si="3"/>
        <v>72</v>
      </c>
    </row>
    <row r="34" spans="1:11" x14ac:dyDescent="0.3">
      <c r="A34" s="105" t="s">
        <v>154</v>
      </c>
      <c r="B34" s="94" t="s">
        <v>138</v>
      </c>
      <c r="C34" s="94" t="s">
        <v>153</v>
      </c>
      <c r="D34" s="95">
        <v>42976</v>
      </c>
      <c r="E34" s="95">
        <v>43017</v>
      </c>
      <c r="F34" s="94">
        <f t="shared" si="0"/>
        <v>41</v>
      </c>
      <c r="G34" s="94">
        <f t="shared" si="1"/>
        <v>5.8571428571428568</v>
      </c>
      <c r="H34" s="95">
        <v>43100</v>
      </c>
      <c r="I34" s="95">
        <v>43101</v>
      </c>
      <c r="J34" s="95">
        <v>43101</v>
      </c>
      <c r="K34" s="94">
        <f t="shared" si="3"/>
        <v>84</v>
      </c>
    </row>
    <row r="35" spans="1:11" x14ac:dyDescent="0.3">
      <c r="A35" s="105" t="s">
        <v>161</v>
      </c>
      <c r="B35" s="94" t="s">
        <v>138</v>
      </c>
      <c r="C35" s="94" t="s">
        <v>153</v>
      </c>
      <c r="D35" s="95">
        <v>42976</v>
      </c>
      <c r="E35" s="95">
        <v>43017</v>
      </c>
      <c r="F35" s="94">
        <f t="shared" ref="F35:F62" si="4">E35-D35</f>
        <v>41</v>
      </c>
      <c r="G35" s="94">
        <f t="shared" ref="G35:G62" si="5">F35/7</f>
        <v>5.8571428571428568</v>
      </c>
      <c r="H35" s="94" t="s">
        <v>83</v>
      </c>
      <c r="I35" s="95">
        <v>43194</v>
      </c>
      <c r="J35" s="95">
        <v>43194</v>
      </c>
      <c r="K35" s="94">
        <f t="shared" si="3"/>
        <v>177</v>
      </c>
    </row>
    <row r="36" spans="1:11" x14ac:dyDescent="0.3">
      <c r="A36" s="105" t="s">
        <v>162</v>
      </c>
      <c r="B36" s="94" t="s">
        <v>139</v>
      </c>
      <c r="C36" s="94" t="s">
        <v>153</v>
      </c>
      <c r="D36" s="95">
        <v>42976</v>
      </c>
      <c r="E36" s="95">
        <v>43017</v>
      </c>
      <c r="F36" s="94">
        <f t="shared" si="4"/>
        <v>41</v>
      </c>
      <c r="G36" s="94">
        <f t="shared" si="5"/>
        <v>5.8571428571428568</v>
      </c>
      <c r="H36" s="94" t="s">
        <v>83</v>
      </c>
      <c r="I36" s="95">
        <v>43194</v>
      </c>
      <c r="J36" s="95">
        <v>43194</v>
      </c>
      <c r="K36" s="94">
        <f t="shared" si="3"/>
        <v>177</v>
      </c>
    </row>
    <row r="37" spans="1:11" x14ac:dyDescent="0.3">
      <c r="A37" s="105" t="s">
        <v>163</v>
      </c>
      <c r="B37" s="94" t="s">
        <v>139</v>
      </c>
      <c r="C37" s="94" t="s">
        <v>153</v>
      </c>
      <c r="D37" s="95">
        <v>42976</v>
      </c>
      <c r="E37" s="95">
        <v>43017</v>
      </c>
      <c r="F37" s="94">
        <f t="shared" si="4"/>
        <v>41</v>
      </c>
      <c r="G37" s="94">
        <f t="shared" si="5"/>
        <v>5.8571428571428568</v>
      </c>
      <c r="H37" s="94" t="s">
        <v>83</v>
      </c>
      <c r="I37" s="95">
        <v>43194</v>
      </c>
      <c r="J37" s="95">
        <v>43194</v>
      </c>
      <c r="K37" s="94">
        <f t="shared" si="3"/>
        <v>177</v>
      </c>
    </row>
    <row r="38" spans="1:11" x14ac:dyDescent="0.3">
      <c r="A38" s="105" t="s">
        <v>164</v>
      </c>
      <c r="B38" s="94" t="s">
        <v>139</v>
      </c>
      <c r="C38" s="94" t="s">
        <v>153</v>
      </c>
      <c r="D38" s="95">
        <v>42976</v>
      </c>
      <c r="E38" s="95">
        <v>43017</v>
      </c>
      <c r="F38" s="94">
        <f t="shared" si="4"/>
        <v>41</v>
      </c>
      <c r="G38" s="94">
        <f t="shared" si="5"/>
        <v>5.8571428571428568</v>
      </c>
      <c r="H38" s="94" t="s">
        <v>83</v>
      </c>
      <c r="I38" s="95">
        <v>43194</v>
      </c>
      <c r="J38" s="95">
        <v>43194</v>
      </c>
      <c r="K38" s="94">
        <f t="shared" si="3"/>
        <v>177</v>
      </c>
    </row>
    <row r="39" spans="1:11" s="99" customFormat="1" x14ac:dyDescent="0.3">
      <c r="A39" s="108" t="s">
        <v>177</v>
      </c>
      <c r="B39" s="100" t="s">
        <v>138</v>
      </c>
      <c r="C39" s="100" t="s">
        <v>55</v>
      </c>
      <c r="D39" s="101">
        <v>43082</v>
      </c>
      <c r="E39" s="101">
        <v>43122</v>
      </c>
      <c r="F39" s="100">
        <f t="shared" si="4"/>
        <v>40</v>
      </c>
      <c r="G39" s="100">
        <f t="shared" si="5"/>
        <v>5.7142857142857144</v>
      </c>
      <c r="H39" s="100" t="s">
        <v>83</v>
      </c>
      <c r="I39" s="101">
        <v>43299</v>
      </c>
      <c r="J39" s="101">
        <v>43299</v>
      </c>
      <c r="K39" s="100">
        <f t="shared" si="3"/>
        <v>177</v>
      </c>
    </row>
    <row r="40" spans="1:11" s="99" customFormat="1" x14ac:dyDescent="0.3">
      <c r="A40" s="108" t="s">
        <v>178</v>
      </c>
      <c r="B40" s="100" t="s">
        <v>138</v>
      </c>
      <c r="C40" s="100" t="s">
        <v>55</v>
      </c>
      <c r="D40" s="101">
        <v>43082</v>
      </c>
      <c r="E40" s="101">
        <v>43122</v>
      </c>
      <c r="F40" s="100">
        <f t="shared" si="4"/>
        <v>40</v>
      </c>
      <c r="G40" s="100">
        <f t="shared" si="5"/>
        <v>5.7142857142857144</v>
      </c>
      <c r="H40" s="100" t="s">
        <v>83</v>
      </c>
      <c r="I40" s="101">
        <v>43299</v>
      </c>
      <c r="J40" s="101">
        <v>43299</v>
      </c>
      <c r="K40" s="100">
        <f t="shared" si="3"/>
        <v>177</v>
      </c>
    </row>
    <row r="41" spans="1:11" s="99" customFormat="1" x14ac:dyDescent="0.3">
      <c r="A41" s="108" t="s">
        <v>179</v>
      </c>
      <c r="B41" s="100" t="s">
        <v>138</v>
      </c>
      <c r="C41" s="100" t="s">
        <v>55</v>
      </c>
      <c r="D41" s="101">
        <v>43082</v>
      </c>
      <c r="E41" s="101">
        <v>43122</v>
      </c>
      <c r="F41" s="100">
        <f t="shared" si="4"/>
        <v>40</v>
      </c>
      <c r="G41" s="100">
        <f t="shared" si="5"/>
        <v>5.7142857142857144</v>
      </c>
      <c r="H41" s="100" t="s">
        <v>83</v>
      </c>
      <c r="I41" s="101">
        <v>43299</v>
      </c>
      <c r="J41" s="101">
        <v>43299</v>
      </c>
      <c r="K41" s="100">
        <f t="shared" si="3"/>
        <v>177</v>
      </c>
    </row>
    <row r="42" spans="1:11" s="99" customFormat="1" x14ac:dyDescent="0.3">
      <c r="A42" s="108" t="s">
        <v>180</v>
      </c>
      <c r="B42" s="100" t="s">
        <v>139</v>
      </c>
      <c r="C42" s="100" t="s">
        <v>55</v>
      </c>
      <c r="D42" s="101">
        <v>43082</v>
      </c>
      <c r="E42" s="101">
        <v>43122</v>
      </c>
      <c r="F42" s="100">
        <f t="shared" si="4"/>
        <v>40</v>
      </c>
      <c r="G42" s="100">
        <f t="shared" si="5"/>
        <v>5.7142857142857144</v>
      </c>
      <c r="H42" s="100" t="s">
        <v>83</v>
      </c>
      <c r="I42" s="101">
        <v>43299</v>
      </c>
      <c r="J42" s="101">
        <v>43299</v>
      </c>
      <c r="K42" s="100">
        <f t="shared" si="3"/>
        <v>177</v>
      </c>
    </row>
    <row r="43" spans="1:11" s="99" customFormat="1" x14ac:dyDescent="0.3">
      <c r="A43" s="108" t="s">
        <v>181</v>
      </c>
      <c r="B43" s="100" t="s">
        <v>139</v>
      </c>
      <c r="C43" s="100" t="s">
        <v>55</v>
      </c>
      <c r="D43" s="101">
        <v>43082</v>
      </c>
      <c r="E43" s="101">
        <v>43122</v>
      </c>
      <c r="F43" s="100">
        <f t="shared" si="4"/>
        <v>40</v>
      </c>
      <c r="G43" s="100">
        <f t="shared" si="5"/>
        <v>5.7142857142857144</v>
      </c>
      <c r="H43" s="100" t="s">
        <v>83</v>
      </c>
      <c r="I43" s="101">
        <v>43299</v>
      </c>
      <c r="J43" s="101">
        <v>43299</v>
      </c>
      <c r="K43" s="100">
        <f t="shared" si="3"/>
        <v>177</v>
      </c>
    </row>
    <row r="44" spans="1:11" s="99" customFormat="1" x14ac:dyDescent="0.3">
      <c r="A44" s="108" t="s">
        <v>182</v>
      </c>
      <c r="B44" s="100" t="s">
        <v>139</v>
      </c>
      <c r="C44" s="100" t="s">
        <v>55</v>
      </c>
      <c r="D44" s="101">
        <v>43082</v>
      </c>
      <c r="E44" s="101">
        <v>43122</v>
      </c>
      <c r="F44" s="100">
        <f t="shared" si="4"/>
        <v>40</v>
      </c>
      <c r="G44" s="100">
        <f t="shared" si="5"/>
        <v>5.7142857142857144</v>
      </c>
      <c r="H44" s="100" t="s">
        <v>83</v>
      </c>
      <c r="I44" s="101">
        <v>43299</v>
      </c>
      <c r="J44" s="101">
        <v>43299</v>
      </c>
      <c r="K44" s="100">
        <f t="shared" si="3"/>
        <v>177</v>
      </c>
    </row>
    <row r="45" spans="1:11" s="99" customFormat="1" x14ac:dyDescent="0.3">
      <c r="A45" s="105" t="s">
        <v>140</v>
      </c>
      <c r="B45" s="94" t="s">
        <v>138</v>
      </c>
      <c r="C45" s="94" t="s">
        <v>56</v>
      </c>
      <c r="D45" s="95">
        <v>42960</v>
      </c>
      <c r="E45" s="95">
        <v>43003</v>
      </c>
      <c r="F45" s="94">
        <f t="shared" si="4"/>
        <v>43</v>
      </c>
      <c r="G45" s="94">
        <f t="shared" si="5"/>
        <v>6.1428571428571432</v>
      </c>
      <c r="H45" s="94" t="s">
        <v>83</v>
      </c>
      <c r="I45" s="95">
        <v>43180</v>
      </c>
      <c r="J45" s="95">
        <v>43180</v>
      </c>
      <c r="K45" s="94">
        <f t="shared" si="3"/>
        <v>177</v>
      </c>
    </row>
    <row r="46" spans="1:11" s="99" customFormat="1" x14ac:dyDescent="0.3">
      <c r="A46" s="105" t="s">
        <v>141</v>
      </c>
      <c r="B46" s="94" t="s">
        <v>138</v>
      </c>
      <c r="C46" s="94" t="s">
        <v>56</v>
      </c>
      <c r="D46" s="95">
        <v>42955</v>
      </c>
      <c r="E46" s="95">
        <v>43003</v>
      </c>
      <c r="F46" s="94">
        <f t="shared" si="4"/>
        <v>48</v>
      </c>
      <c r="G46" s="94">
        <f t="shared" si="5"/>
        <v>6.8571428571428568</v>
      </c>
      <c r="H46" s="94" t="s">
        <v>83</v>
      </c>
      <c r="I46" s="95">
        <v>43180</v>
      </c>
      <c r="J46" s="95">
        <v>43180</v>
      </c>
      <c r="K46" s="94">
        <f t="shared" si="3"/>
        <v>177</v>
      </c>
    </row>
    <row r="47" spans="1:11" s="99" customFormat="1" x14ac:dyDescent="0.3">
      <c r="A47" s="105" t="s">
        <v>142</v>
      </c>
      <c r="B47" s="94" t="s">
        <v>138</v>
      </c>
      <c r="C47" s="94" t="s">
        <v>56</v>
      </c>
      <c r="D47" s="95">
        <v>42955</v>
      </c>
      <c r="E47" s="95">
        <v>43003</v>
      </c>
      <c r="F47" s="94">
        <f t="shared" si="4"/>
        <v>48</v>
      </c>
      <c r="G47" s="94">
        <f t="shared" si="5"/>
        <v>6.8571428571428568</v>
      </c>
      <c r="H47" s="94" t="s">
        <v>83</v>
      </c>
      <c r="I47" s="95">
        <v>43180</v>
      </c>
      <c r="J47" s="95">
        <v>43180</v>
      </c>
      <c r="K47" s="94">
        <f t="shared" si="3"/>
        <v>177</v>
      </c>
    </row>
    <row r="48" spans="1:11" s="99" customFormat="1" x14ac:dyDescent="0.3">
      <c r="A48" s="105" t="s">
        <v>143</v>
      </c>
      <c r="B48" s="94" t="s">
        <v>139</v>
      </c>
      <c r="C48" s="94" t="s">
        <v>56</v>
      </c>
      <c r="D48" s="95">
        <v>42960</v>
      </c>
      <c r="E48" s="95">
        <v>43003</v>
      </c>
      <c r="F48" s="94">
        <f t="shared" si="4"/>
        <v>43</v>
      </c>
      <c r="G48" s="94">
        <f t="shared" si="5"/>
        <v>6.1428571428571432</v>
      </c>
      <c r="H48" s="94" t="s">
        <v>83</v>
      </c>
      <c r="I48" s="95">
        <v>43180</v>
      </c>
      <c r="J48" s="95">
        <v>43180</v>
      </c>
      <c r="K48" s="94">
        <f t="shared" si="3"/>
        <v>177</v>
      </c>
    </row>
    <row r="49" spans="1:11" s="99" customFormat="1" x14ac:dyDescent="0.3">
      <c r="A49" s="105" t="s">
        <v>144</v>
      </c>
      <c r="B49" s="94" t="s">
        <v>139</v>
      </c>
      <c r="C49" s="94" t="s">
        <v>56</v>
      </c>
      <c r="D49" s="95">
        <v>42960</v>
      </c>
      <c r="E49" s="95">
        <v>43003</v>
      </c>
      <c r="F49" s="94">
        <f t="shared" si="4"/>
        <v>43</v>
      </c>
      <c r="G49" s="94">
        <f t="shared" si="5"/>
        <v>6.1428571428571432</v>
      </c>
      <c r="H49" s="94" t="s">
        <v>83</v>
      </c>
      <c r="I49" s="95">
        <v>43180</v>
      </c>
      <c r="J49" s="95">
        <v>43180</v>
      </c>
      <c r="K49" s="94">
        <f t="shared" si="3"/>
        <v>177</v>
      </c>
    </row>
    <row r="50" spans="1:11" s="99" customFormat="1" x14ac:dyDescent="0.3">
      <c r="A50" s="105" t="s">
        <v>145</v>
      </c>
      <c r="B50" s="94" t="s">
        <v>139</v>
      </c>
      <c r="C50" s="94" t="s">
        <v>56</v>
      </c>
      <c r="D50" s="95">
        <v>42960</v>
      </c>
      <c r="E50" s="95">
        <v>43003</v>
      </c>
      <c r="F50" s="94">
        <f t="shared" si="4"/>
        <v>43</v>
      </c>
      <c r="G50" s="94">
        <f t="shared" si="5"/>
        <v>6.1428571428571432</v>
      </c>
      <c r="H50" s="94" t="s">
        <v>83</v>
      </c>
      <c r="I50" s="95">
        <v>43180</v>
      </c>
      <c r="J50" s="95">
        <v>43180</v>
      </c>
      <c r="K50" s="94">
        <f t="shared" si="3"/>
        <v>177</v>
      </c>
    </row>
    <row r="51" spans="1:11" s="99" customFormat="1" x14ac:dyDescent="0.3">
      <c r="A51" s="108" t="s">
        <v>183</v>
      </c>
      <c r="B51" s="100" t="s">
        <v>138</v>
      </c>
      <c r="C51" s="100" t="s">
        <v>57</v>
      </c>
      <c r="D51" s="101">
        <v>43082</v>
      </c>
      <c r="E51" s="101">
        <v>43122</v>
      </c>
      <c r="F51" s="100">
        <f t="shared" si="4"/>
        <v>40</v>
      </c>
      <c r="G51" s="100">
        <f t="shared" si="5"/>
        <v>5.7142857142857144</v>
      </c>
      <c r="H51" s="100" t="s">
        <v>83</v>
      </c>
      <c r="I51" s="101">
        <v>43299</v>
      </c>
      <c r="J51" s="101">
        <v>43299</v>
      </c>
      <c r="K51" s="100">
        <f t="shared" si="3"/>
        <v>177</v>
      </c>
    </row>
    <row r="52" spans="1:11" s="99" customFormat="1" x14ac:dyDescent="0.3">
      <c r="A52" s="108" t="s">
        <v>184</v>
      </c>
      <c r="B52" s="100" t="s">
        <v>138</v>
      </c>
      <c r="C52" s="100" t="s">
        <v>57</v>
      </c>
      <c r="D52" s="101">
        <v>43082</v>
      </c>
      <c r="E52" s="101">
        <v>43122</v>
      </c>
      <c r="F52" s="100">
        <f t="shared" si="4"/>
        <v>40</v>
      </c>
      <c r="G52" s="100">
        <f t="shared" si="5"/>
        <v>5.7142857142857144</v>
      </c>
      <c r="H52" s="100" t="s">
        <v>83</v>
      </c>
      <c r="I52" s="101">
        <v>43299</v>
      </c>
      <c r="J52" s="101">
        <v>43299</v>
      </c>
      <c r="K52" s="100">
        <f t="shared" si="3"/>
        <v>177</v>
      </c>
    </row>
    <row r="53" spans="1:11" s="99" customFormat="1" x14ac:dyDescent="0.3">
      <c r="A53" s="108" t="s">
        <v>185</v>
      </c>
      <c r="B53" s="100" t="s">
        <v>138</v>
      </c>
      <c r="C53" s="100" t="s">
        <v>57</v>
      </c>
      <c r="D53" s="101">
        <v>43082</v>
      </c>
      <c r="E53" s="101">
        <v>43122</v>
      </c>
      <c r="F53" s="100">
        <f t="shared" si="4"/>
        <v>40</v>
      </c>
      <c r="G53" s="100">
        <f t="shared" si="5"/>
        <v>5.7142857142857144</v>
      </c>
      <c r="H53" s="100" t="s">
        <v>83</v>
      </c>
      <c r="I53" s="101">
        <v>43299</v>
      </c>
      <c r="J53" s="101">
        <v>43299</v>
      </c>
      <c r="K53" s="100">
        <f t="shared" si="3"/>
        <v>177</v>
      </c>
    </row>
    <row r="54" spans="1:11" s="99" customFormat="1" x14ac:dyDescent="0.3">
      <c r="A54" s="108" t="s">
        <v>186</v>
      </c>
      <c r="B54" s="100" t="s">
        <v>139</v>
      </c>
      <c r="C54" s="100" t="s">
        <v>57</v>
      </c>
      <c r="D54" s="101">
        <v>43082</v>
      </c>
      <c r="E54" s="101">
        <v>43122</v>
      </c>
      <c r="F54" s="100">
        <f t="shared" si="4"/>
        <v>40</v>
      </c>
      <c r="G54" s="100">
        <f t="shared" si="5"/>
        <v>5.7142857142857144</v>
      </c>
      <c r="H54" s="100" t="s">
        <v>83</v>
      </c>
      <c r="I54" s="101">
        <v>43299</v>
      </c>
      <c r="J54" s="101">
        <v>43299</v>
      </c>
      <c r="K54" s="100">
        <f t="shared" si="3"/>
        <v>177</v>
      </c>
    </row>
    <row r="55" spans="1:11" s="99" customFormat="1" x14ac:dyDescent="0.3">
      <c r="A55" s="108" t="s">
        <v>187</v>
      </c>
      <c r="B55" s="100" t="s">
        <v>139</v>
      </c>
      <c r="C55" s="100" t="s">
        <v>57</v>
      </c>
      <c r="D55" s="101">
        <v>43082</v>
      </c>
      <c r="E55" s="101">
        <v>43122</v>
      </c>
      <c r="F55" s="100">
        <f t="shared" si="4"/>
        <v>40</v>
      </c>
      <c r="G55" s="100">
        <f t="shared" si="5"/>
        <v>5.7142857142857144</v>
      </c>
      <c r="H55" s="100" t="s">
        <v>83</v>
      </c>
      <c r="I55" s="101">
        <v>43299</v>
      </c>
      <c r="J55" s="101">
        <v>43299</v>
      </c>
      <c r="K55" s="100">
        <f t="shared" si="3"/>
        <v>177</v>
      </c>
    </row>
    <row r="56" spans="1:11" s="99" customFormat="1" x14ac:dyDescent="0.3">
      <c r="A56" s="108" t="s">
        <v>188</v>
      </c>
      <c r="B56" s="100" t="s">
        <v>139</v>
      </c>
      <c r="C56" s="100" t="s">
        <v>57</v>
      </c>
      <c r="D56" s="101">
        <v>43082</v>
      </c>
      <c r="E56" s="101">
        <v>43122</v>
      </c>
      <c r="F56" s="100">
        <f t="shared" si="4"/>
        <v>40</v>
      </c>
      <c r="G56" s="100">
        <f t="shared" si="5"/>
        <v>5.7142857142857144</v>
      </c>
      <c r="H56" s="100" t="s">
        <v>83</v>
      </c>
      <c r="I56" s="101">
        <v>43299</v>
      </c>
      <c r="J56" s="101">
        <v>43299</v>
      </c>
      <c r="K56" s="100">
        <f t="shared" si="3"/>
        <v>177</v>
      </c>
    </row>
    <row r="57" spans="1:11" s="99" customFormat="1" x14ac:dyDescent="0.3">
      <c r="A57" s="105" t="s">
        <v>146</v>
      </c>
      <c r="B57" s="94" t="s">
        <v>138</v>
      </c>
      <c r="C57" s="94" t="s">
        <v>58</v>
      </c>
      <c r="D57" s="95">
        <v>42960</v>
      </c>
      <c r="E57" s="95">
        <v>43003</v>
      </c>
      <c r="F57" s="94">
        <f t="shared" si="4"/>
        <v>43</v>
      </c>
      <c r="G57" s="94">
        <f t="shared" si="5"/>
        <v>6.1428571428571432</v>
      </c>
      <c r="H57" s="94" t="s">
        <v>83</v>
      </c>
      <c r="I57" s="95">
        <v>43180</v>
      </c>
      <c r="J57" s="95">
        <v>43180</v>
      </c>
      <c r="K57" s="94">
        <f t="shared" si="3"/>
        <v>177</v>
      </c>
    </row>
    <row r="58" spans="1:11" s="99" customFormat="1" x14ac:dyDescent="0.3">
      <c r="A58" s="105" t="s">
        <v>147</v>
      </c>
      <c r="B58" s="94" t="s">
        <v>138</v>
      </c>
      <c r="C58" s="94" t="s">
        <v>58</v>
      </c>
      <c r="D58" s="95">
        <v>42960</v>
      </c>
      <c r="E58" s="95">
        <v>43003</v>
      </c>
      <c r="F58" s="94">
        <f t="shared" si="4"/>
        <v>43</v>
      </c>
      <c r="G58" s="94">
        <f t="shared" si="5"/>
        <v>6.1428571428571432</v>
      </c>
      <c r="H58" s="94" t="s">
        <v>83</v>
      </c>
      <c r="I58" s="95">
        <v>43180</v>
      </c>
      <c r="J58" s="95">
        <v>43180</v>
      </c>
      <c r="K58" s="94">
        <f t="shared" si="3"/>
        <v>177</v>
      </c>
    </row>
    <row r="59" spans="1:11" s="99" customFormat="1" x14ac:dyDescent="0.3">
      <c r="A59" s="105" t="s">
        <v>148</v>
      </c>
      <c r="B59" s="94" t="s">
        <v>138</v>
      </c>
      <c r="C59" s="94" t="s">
        <v>58</v>
      </c>
      <c r="D59" s="95">
        <v>42955</v>
      </c>
      <c r="E59" s="95">
        <v>43003</v>
      </c>
      <c r="F59" s="94">
        <f t="shared" si="4"/>
        <v>48</v>
      </c>
      <c r="G59" s="94">
        <f t="shared" si="5"/>
        <v>6.8571428571428568</v>
      </c>
      <c r="H59" s="94" t="s">
        <v>83</v>
      </c>
      <c r="I59" s="95">
        <v>43180</v>
      </c>
      <c r="J59" s="95">
        <v>43180</v>
      </c>
      <c r="K59" s="94">
        <f t="shared" si="3"/>
        <v>177</v>
      </c>
    </row>
    <row r="60" spans="1:11" s="99" customFormat="1" x14ac:dyDescent="0.3">
      <c r="A60" s="105" t="s">
        <v>149</v>
      </c>
      <c r="B60" s="94" t="s">
        <v>139</v>
      </c>
      <c r="C60" s="94" t="s">
        <v>58</v>
      </c>
      <c r="D60" s="95">
        <v>42955</v>
      </c>
      <c r="E60" s="95">
        <v>43003</v>
      </c>
      <c r="F60" s="94">
        <f t="shared" si="4"/>
        <v>48</v>
      </c>
      <c r="G60" s="94">
        <f t="shared" si="5"/>
        <v>6.8571428571428568</v>
      </c>
      <c r="H60" s="94" t="s">
        <v>83</v>
      </c>
      <c r="I60" s="95">
        <v>43180</v>
      </c>
      <c r="J60" s="95">
        <v>43180</v>
      </c>
      <c r="K60" s="94">
        <f t="shared" si="3"/>
        <v>177</v>
      </c>
    </row>
    <row r="61" spans="1:11" s="99" customFormat="1" x14ac:dyDescent="0.3">
      <c r="A61" s="105" t="s">
        <v>150</v>
      </c>
      <c r="B61" s="94" t="s">
        <v>139</v>
      </c>
      <c r="C61" s="94" t="s">
        <v>58</v>
      </c>
      <c r="D61" s="95">
        <v>42955</v>
      </c>
      <c r="E61" s="95">
        <v>43003</v>
      </c>
      <c r="F61" s="94">
        <f t="shared" si="4"/>
        <v>48</v>
      </c>
      <c r="G61" s="94">
        <f t="shared" si="5"/>
        <v>6.8571428571428568</v>
      </c>
      <c r="H61" s="94" t="s">
        <v>83</v>
      </c>
      <c r="I61" s="95">
        <v>43180</v>
      </c>
      <c r="J61" s="95">
        <v>43180</v>
      </c>
      <c r="K61" s="94">
        <f t="shared" si="3"/>
        <v>177</v>
      </c>
    </row>
    <row r="62" spans="1:11" s="99" customFormat="1" x14ac:dyDescent="0.3">
      <c r="A62" s="107" t="s">
        <v>151</v>
      </c>
      <c r="B62" s="96" t="s">
        <v>139</v>
      </c>
      <c r="C62" s="96" t="s">
        <v>58</v>
      </c>
      <c r="D62" s="97">
        <v>42955</v>
      </c>
      <c r="E62" s="97">
        <v>43003</v>
      </c>
      <c r="F62" s="96">
        <f t="shared" si="4"/>
        <v>48</v>
      </c>
      <c r="G62" s="96">
        <f t="shared" si="5"/>
        <v>6.8571428571428568</v>
      </c>
      <c r="H62" s="96" t="s">
        <v>83</v>
      </c>
      <c r="I62" s="97">
        <v>43180</v>
      </c>
      <c r="J62" s="97">
        <v>43180</v>
      </c>
      <c r="K62" s="96">
        <f t="shared" si="3"/>
        <v>177</v>
      </c>
    </row>
  </sheetData>
  <sortState xmlns:xlrd2="http://schemas.microsoft.com/office/spreadsheetml/2017/richdata2" ref="A3:K62">
    <sortCondition ref="C3:C62"/>
    <sortCondition ref="B3:B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ote</vt:lpstr>
      <vt:lpstr>Fig1b-e</vt:lpstr>
      <vt:lpstr>Fig5a</vt:lpstr>
      <vt:lpstr>Fig5b</vt:lpstr>
      <vt:lpstr>Fig5d</vt:lpstr>
      <vt:lpstr>Fig5f</vt:lpstr>
      <vt:lpstr>Fig5h</vt:lpstr>
      <vt:lpstr>Fig5i</vt:lpstr>
      <vt:lpstr>Fig6c,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ang-Yui Chen</dc:creator>
  <cp:lastModifiedBy>Kuang-Yui Chen</cp:lastModifiedBy>
  <dcterms:created xsi:type="dcterms:W3CDTF">2020-05-26T22:54:05Z</dcterms:created>
  <dcterms:modified xsi:type="dcterms:W3CDTF">2020-05-28T20:21:27Z</dcterms:modified>
</cp:coreProperties>
</file>